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vmlDrawing1.vml" ContentType="application/vnd.openxmlformats-officedocument.vmlDrawi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BD_data" sheetId="2" state="visible" r:id="rId3"/>
    <sheet name="C_data" sheetId="3" state="visible" r:id="rId4"/>
    <sheet name="Sheet2" sheetId="4" state="visible" r:id="rId5"/>
    <sheet name="BD_graf" sheetId="5" state="visible" r:id="rId6"/>
    <sheet name="C_graf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" authorId="0">
      <text>
        <r>
          <rPr>
            <b val="true"/>
            <sz val="9"/>
            <color rgb="FF000000"/>
            <rFont val="Tahoma"/>
            <family val="2"/>
          </rPr>
          <t xml:space="preserve">Leonardo Montagnani:
</t>
        </r>
        <r>
          <rPr>
            <sz val="9"/>
            <color rgb="FF000000"/>
            <rFont val="Tahoma"/>
            <family val="2"/>
          </rPr>
          <t xml:space="preserve">Come unità di misura, meglio fornire il data al metro quadro cumulando i valori fino ad una certa profondità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7</xdr:rowOff>
              </xdr:from>
              <xdr:to>
                <xdr:col>2</xdr:col>
                <xdr:colOff>95</xdr:colOff>
                <xdr:row>9</xdr:row>
                <xdr:rowOff>14</xdr:rowOff>
              </xdr:to>
            </anchor>
          </commentPr>
        </mc:Choice>
        <mc:Fallback/>
      </mc:AlternateContent>
    </comment>
    <comment ref="B2" authorId="0">
      <text>
        <r>
          <rPr>
            <b val="true"/>
            <sz val="9"/>
            <color rgb="FF000000"/>
            <rFont val="Tahoma"/>
            <family val="2"/>
          </rPr>
          <t xml:space="preserve">Leonardo Montagnani:
</t>
        </r>
        <r>
          <rPr>
            <sz val="9"/>
            <color rgb="FF000000"/>
            <rFont val="Tahoma"/>
            <family val="2"/>
          </rPr>
          <t xml:space="preserve">Come unità di misura, meglio fornire il data al metro quadro cumulando i valori fino ad una certa profondità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0</xdr:row>
                <xdr:rowOff>7</xdr:rowOff>
              </xdr:from>
              <xdr:to>
                <xdr:col>3</xdr:col>
                <xdr:colOff>51</xdr:colOff>
                <xdr:row>5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98" uniqueCount="177">
  <si>
    <t xml:space="preserve">transect</t>
  </si>
  <si>
    <t xml:space="preserve">collar</t>
  </si>
  <si>
    <t xml:space="preserve">level </t>
  </si>
  <si>
    <t xml:space="preserve">volume cm3</t>
  </si>
  <si>
    <t xml:space="preserve">volume dm3</t>
  </si>
  <si>
    <t xml:space="preserve">depth</t>
  </si>
  <si>
    <t xml:space="preserve">Surface</t>
  </si>
  <si>
    <t xml:space="preserve">bulk density</t>
  </si>
  <si>
    <t xml:space="preserve">Average volumetric mass</t>
  </si>
  <si>
    <t xml:space="preserve">Weight total, g</t>
  </si>
  <si>
    <t xml:space="preserve">tot rocks dry g</t>
  </si>
  <si>
    <t xml:space="preserve">Number_analysis</t>
  </si>
  <si>
    <t xml:space="preserve">Gravel_N %</t>
  </si>
  <si>
    <t xml:space="preserve">Gravel_C %</t>
  </si>
  <si>
    <t xml:space="preserve">Gravel_d13</t>
  </si>
  <si>
    <t xml:space="preserve">tot fino dry g</t>
  </si>
  <si>
    <t xml:space="preserve">Fine soil_N %</t>
  </si>
  <si>
    <t xml:space="preserve">Fine soil_C %</t>
  </si>
  <si>
    <t xml:space="preserve">Fine soil_d13</t>
  </si>
  <si>
    <t xml:space="preserve">dry roots g</t>
  </si>
  <si>
    <t xml:space="preserve">Roots_N %</t>
  </si>
  <si>
    <t xml:space="preserve">Roots_C %</t>
  </si>
  <si>
    <t xml:space="preserve">Roots_d13</t>
  </si>
  <si>
    <t xml:space="preserve">biomax g</t>
  </si>
  <si>
    <t xml:space="preserve">ABG_N %</t>
  </si>
  <si>
    <t xml:space="preserve">ABG_C %</t>
  </si>
  <si>
    <t xml:space="preserve">ABG_d13</t>
  </si>
  <si>
    <t xml:space="preserve">MOSS_N %</t>
  </si>
  <si>
    <t xml:space="preserve">MOSS_C %</t>
  </si>
  <si>
    <t xml:space="preserve">MOSS_d13</t>
  </si>
  <si>
    <t xml:space="preserve">Bulk density</t>
  </si>
  <si>
    <t xml:space="preserve">[N] gravel</t>
  </si>
  <si>
    <t xml:space="preserve">[C] gravel</t>
  </si>
  <si>
    <t xml:space="preserve">d13_gravel</t>
  </si>
  <si>
    <t xml:space="preserve">[N] fine soil</t>
  </si>
  <si>
    <t xml:space="preserve">[C] fine soil</t>
  </si>
  <si>
    <t xml:space="preserve">d13_fine soil</t>
  </si>
  <si>
    <t xml:space="preserve">[N] dry roots</t>
  </si>
  <si>
    <t xml:space="preserve">[C] dry roots</t>
  </si>
  <si>
    <t xml:space="preserve">d13_dry roots</t>
  </si>
  <si>
    <t xml:space="preserve">[N] ABG</t>
  </si>
  <si>
    <t xml:space="preserve">[C] ABG</t>
  </si>
  <si>
    <t xml:space="preserve">d13_ABG</t>
  </si>
  <si>
    <t xml:space="preserve">[N] BIOMAX</t>
  </si>
  <si>
    <t xml:space="preserve">[C] BIOMAX</t>
  </si>
  <si>
    <t xml:space="preserve">Collar area</t>
  </si>
  <si>
    <t xml:space="preserve">N Sum belowground</t>
  </si>
  <si>
    <t xml:space="preserve">C Sum belowground</t>
  </si>
  <si>
    <t xml:space="preserve">nel volume campionato, colonna E!</t>
  </si>
  <si>
    <t xml:space="preserve">Kg dm-3</t>
  </si>
  <si>
    <t xml:space="preserve"> C % dm</t>
  </si>
  <si>
    <t xml:space="preserve"> C% dm</t>
  </si>
  <si>
    <t xml:space="preserve">C% dm</t>
  </si>
  <si>
    <t xml:space="preserve">g </t>
  </si>
  <si>
    <t xml:space="preserve">g dm-3</t>
  </si>
  <si>
    <t xml:space="preserve">g dm-2</t>
  </si>
  <si>
    <t xml:space="preserve">dm2</t>
  </si>
  <si>
    <t xml:space="preserve">N</t>
  </si>
  <si>
    <t xml:space="preserve">C</t>
  </si>
  <si>
    <t xml:space="preserve">111</t>
  </si>
  <si>
    <t xml:space="preserve">121</t>
  </si>
  <si>
    <t xml:space="preserve">131</t>
  </si>
  <si>
    <t xml:space="preserve">141</t>
  </si>
  <si>
    <t xml:space="preserve">151</t>
  </si>
  <si>
    <t xml:space="preserve">211</t>
  </si>
  <si>
    <t xml:space="preserve">221</t>
  </si>
  <si>
    <t xml:space="preserve">231</t>
  </si>
  <si>
    <t xml:space="preserve">241</t>
  </si>
  <si>
    <t xml:space="preserve">311</t>
  </si>
  <si>
    <t xml:space="preserve">321</t>
  </si>
  <si>
    <t xml:space="preserve">341</t>
  </si>
  <si>
    <t xml:space="preserve">351</t>
  </si>
  <si>
    <t xml:space="preserve">average</t>
  </si>
  <si>
    <t xml:space="preserve">stdev</t>
  </si>
  <si>
    <t xml:space="preserve">average N ag_Moss</t>
  </si>
  <si>
    <t xml:space="preserve">averageC AG_Moss</t>
  </si>
  <si>
    <t xml:space="preserve">&gt;5 mm gravel</t>
  </si>
  <si>
    <t xml:space="preserve">&lt;5 mm fine soil</t>
  </si>
  <si>
    <t xml:space="preserve">ROOTS</t>
  </si>
  <si>
    <t xml:space="preserve">ABG</t>
  </si>
  <si>
    <t xml:space="preserve">MOSS</t>
  </si>
  <si>
    <t xml:space="preserve">Glacier</t>
  </si>
  <si>
    <t xml:space="preserve">Glacier 2800m</t>
  </si>
  <si>
    <t xml:space="preserve">L1</t>
  </si>
  <si>
    <t xml:space="preserve">111 ABG</t>
  </si>
  <si>
    <t xml:space="preserve">111 MOSS</t>
  </si>
  <si>
    <t xml:space="preserve">0-5 cm</t>
  </si>
  <si>
    <t xml:space="preserve">L2</t>
  </si>
  <si>
    <t xml:space="preserve">112</t>
  </si>
  <si>
    <t xml:space="preserve">5-10 cm</t>
  </si>
  <si>
    <t xml:space="preserve">L3</t>
  </si>
  <si>
    <t xml:space="preserve">113</t>
  </si>
  <si>
    <t xml:space="preserve">10-12 (15) cm</t>
  </si>
  <si>
    <t xml:space="preserve">121S</t>
  </si>
  <si>
    <t xml:space="preserve">121 ABG</t>
  </si>
  <si>
    <t xml:space="preserve">121 MOSS</t>
  </si>
  <si>
    <t xml:space="preserve">122S</t>
  </si>
  <si>
    <t xml:space="preserve">122</t>
  </si>
  <si>
    <t xml:space="preserve">123S</t>
  </si>
  <si>
    <t xml:space="preserve">123</t>
  </si>
  <si>
    <t xml:space="preserve">131 MOSS</t>
  </si>
  <si>
    <t xml:space="preserve">132</t>
  </si>
  <si>
    <t xml:space="preserve">133</t>
  </si>
  <si>
    <t xml:space="preserve">141 ABG</t>
  </si>
  <si>
    <t xml:space="preserve">141 MOSS</t>
  </si>
  <si>
    <t xml:space="preserve">151 ABG</t>
  </si>
  <si>
    <t xml:space="preserve">151 MOSS</t>
  </si>
  <si>
    <t xml:space="preserve">Morena LIA 2450 m</t>
  </si>
  <si>
    <t xml:space="preserve">211 ABG</t>
  </si>
  <si>
    <t xml:space="preserve">LIA morain</t>
  </si>
  <si>
    <t xml:space="preserve">212</t>
  </si>
  <si>
    <t xml:space="preserve">213</t>
  </si>
  <si>
    <t xml:space="preserve">10-15 cm</t>
  </si>
  <si>
    <t xml:space="preserve">221S</t>
  </si>
  <si>
    <t xml:space="preserve">221 ABG</t>
  </si>
  <si>
    <t xml:space="preserve">222S</t>
  </si>
  <si>
    <t xml:space="preserve">222</t>
  </si>
  <si>
    <t xml:space="preserve">223S</t>
  </si>
  <si>
    <t xml:space="preserve">223</t>
  </si>
  <si>
    <t xml:space="preserve">231 ABG</t>
  </si>
  <si>
    <t xml:space="preserve">232</t>
  </si>
  <si>
    <t xml:space="preserve">233</t>
  </si>
  <si>
    <t xml:space="preserve">241 ABG</t>
  </si>
  <si>
    <t xml:space="preserve">242</t>
  </si>
  <si>
    <t xml:space="preserve">243</t>
  </si>
  <si>
    <t xml:space="preserve">251</t>
  </si>
  <si>
    <t xml:space="preserve">251 ABG</t>
  </si>
  <si>
    <t xml:space="preserve">252</t>
  </si>
  <si>
    <t xml:space="preserve">253</t>
  </si>
  <si>
    <t xml:space="preserve">Conoide 2350 m</t>
  </si>
  <si>
    <t xml:space="preserve">311 ABG</t>
  </si>
  <si>
    <t xml:space="preserve">Conoid</t>
  </si>
  <si>
    <t xml:space="preserve">312</t>
  </si>
  <si>
    <t xml:space="preserve">313</t>
  </si>
  <si>
    <t xml:space="preserve">321S</t>
  </si>
  <si>
    <t xml:space="preserve">321 ABG</t>
  </si>
  <si>
    <t xml:space="preserve">322S</t>
  </si>
  <si>
    <t xml:space="preserve">322</t>
  </si>
  <si>
    <t xml:space="preserve">323S</t>
  </si>
  <si>
    <t xml:space="preserve">323</t>
  </si>
  <si>
    <t xml:space="preserve">331 ABG</t>
  </si>
  <si>
    <t xml:space="preserve">332</t>
  </si>
  <si>
    <t xml:space="preserve">333</t>
  </si>
  <si>
    <t xml:space="preserve">341 ABG</t>
  </si>
  <si>
    <t xml:space="preserve">342</t>
  </si>
  <si>
    <t xml:space="preserve">343</t>
  </si>
  <si>
    <t xml:space="preserve">351 ABG</t>
  </si>
  <si>
    <t xml:space="preserve">352</t>
  </si>
  <si>
    <t xml:space="preserve">353</t>
  </si>
  <si>
    <t xml:space="preserve">Bulk density (Kg dm-3)</t>
  </si>
  <si>
    <t xml:space="preserve">Glacier 2800 m</t>
  </si>
  <si>
    <t xml:space="preserve">LIA morain 2550 m</t>
  </si>
  <si>
    <t xml:space="preserve">Conoid 2400 m</t>
  </si>
  <si>
    <t xml:space="preserve">Mean depth of the considered soil layer</t>
  </si>
  <si>
    <t xml:space="preserve">g dm2</t>
  </si>
  <si>
    <t xml:space="preserve">g m2</t>
  </si>
  <si>
    <t xml:space="preserve">Sum</t>
  </si>
  <si>
    <t xml:space="preserve">depth_cm</t>
  </si>
  <si>
    <t xml:space="preserve">tot bulk wet weight  g (with container)</t>
  </si>
  <si>
    <t xml:space="preserve">fino lordo g</t>
  </si>
  <si>
    <t xml:space="preserve">container weight, g </t>
  </si>
  <si>
    <t xml:space="preserve">sub samples, g</t>
  </si>
  <si>
    <t xml:space="preserve">C1</t>
  </si>
  <si>
    <t xml:space="preserve">L1_turf</t>
  </si>
  <si>
    <t xml:space="preserve">0-4</t>
  </si>
  <si>
    <t xml:space="preserve">Sand, silt, clay</t>
  </si>
  <si>
    <t xml:space="preserve">Rocks</t>
  </si>
  <si>
    <t xml:space="preserve"> 4 - 8 </t>
  </si>
  <si>
    <t xml:space="preserve"> 8  - 12</t>
  </si>
  <si>
    <t xml:space="preserve">C2</t>
  </si>
  <si>
    <t xml:space="preserve">L1 turf</t>
  </si>
  <si>
    <t xml:space="preserve">0-5</t>
  </si>
  <si>
    <t xml:space="preserve"> 5-10</t>
  </si>
  <si>
    <t xml:space="preserve"> 10-13</t>
  </si>
  <si>
    <t xml:space="preserve">C3</t>
  </si>
  <si>
    <t xml:space="preserve">C4</t>
  </si>
  <si>
    <t xml:space="preserve">C5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General"/>
    <numFmt numFmtId="166" formatCode="0.00"/>
    <numFmt numFmtId="167" formatCode="0.0000"/>
    <numFmt numFmtId="168" formatCode="0.000"/>
    <numFmt numFmtId="169" formatCode="@"/>
    <numFmt numFmtId="170" formatCode="[$-409]d\-mmm"/>
  </numFmts>
  <fonts count="3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1"/>
      <color rgb="FF993300"/>
      <name val="Calibri"/>
      <family val="2"/>
    </font>
    <font>
      <b val="true"/>
      <sz val="18"/>
      <color rgb="FF666699"/>
      <name val="Calibri Light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sz val="10"/>
      <color rgb="FFFF0000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sz val="11"/>
      <color rgb="FFFF0000"/>
      <name val="Calibri"/>
      <family val="2"/>
    </font>
    <font>
      <b val="true"/>
      <sz val="11"/>
      <color rgb="FFFF0000"/>
      <name val="Calibri"/>
      <family val="2"/>
    </font>
    <font>
      <sz val="10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</fonts>
  <fills count="2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FF9900"/>
        <bgColor rgb="FFFFCC0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8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23" borderId="0" applyFont="true" applyBorder="false" applyAlignment="false" applyProtection="false"/>
    <xf numFmtId="164" fontId="5" fillId="17" borderId="0" applyFont="true" applyBorder="false" applyAlignment="false" applyProtection="false"/>
    <xf numFmtId="164" fontId="6" fillId="8" borderId="0" applyFont="true" applyBorder="false" applyAlignment="false" applyProtection="false"/>
    <xf numFmtId="164" fontId="5" fillId="23" borderId="0" applyFont="true" applyBorder="false" applyAlignment="false" applyProtection="false"/>
    <xf numFmtId="164" fontId="5" fillId="24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21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7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12" borderId="0" applyFont="true" applyBorder="false" applyAlignment="false" applyProtection="false"/>
    <xf numFmtId="164" fontId="12" fillId="1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4" applyFont="true" applyBorder="tru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6" fillId="8" borderId="0" applyFont="true" applyBorder="false" applyAlignment="false" applyProtection="false"/>
    <xf numFmtId="164" fontId="8" fillId="7" borderId="0" applyFont="true" applyBorder="false" applyAlignment="false" applyProtection="false"/>
  </cellStyleXfs>
  <cellXfs count="10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9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6" borderId="0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6" borderId="9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6" borderId="9" xfId="7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5" borderId="9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9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6" borderId="9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4" borderId="0" xfId="7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5" borderId="0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6" borderId="0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6" borderId="0" xfId="7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6" borderId="0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7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5" borderId="0" xfId="7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77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77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8" fillId="2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7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2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4" borderId="0" xfId="7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9" borderId="0" xfId="7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2" borderId="0" xfId="7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77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9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9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9" xfId="7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4" borderId="9" xfId="7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7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27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7" borderId="0" xfId="7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25" borderId="0" xfId="7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7" borderId="0" xfId="77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27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8" fillId="27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7" borderId="0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0" fillId="2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2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2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2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2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27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27" borderId="0" xfId="7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7" borderId="0" xfId="77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2" fillId="27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7" borderId="9" xfId="7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7" borderId="9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25" borderId="9" xfId="7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2" fillId="27" borderId="0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7" borderId="9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0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0" borderId="0" xfId="77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7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7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6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12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2" fillId="0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10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7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17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8" borderId="0" xfId="7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9" xfId="77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20% - Colore 1" xfId="26"/>
    <cellStyle name="20% - Colore 2" xfId="27"/>
    <cellStyle name="20% - Colore 3" xfId="28"/>
    <cellStyle name="20% - Colore 4" xfId="29"/>
    <cellStyle name="20% - Colore 5" xfId="30"/>
    <cellStyle name="20% - Colore 6" xfId="31"/>
    <cellStyle name="40% - Accent1" xfId="32"/>
    <cellStyle name="40% - Accent2" xfId="33"/>
    <cellStyle name="40% - Accent3" xfId="34"/>
    <cellStyle name="40% - Accent4" xfId="35"/>
    <cellStyle name="40% - Accent5" xfId="36"/>
    <cellStyle name="40% - Accent6" xfId="37"/>
    <cellStyle name="40% - Colore 1" xfId="38"/>
    <cellStyle name="40% - Colore 2" xfId="39"/>
    <cellStyle name="40% - Colore 3" xfId="40"/>
    <cellStyle name="40% - Colore 4" xfId="41"/>
    <cellStyle name="40% - Colore 5" xfId="42"/>
    <cellStyle name="40% - Colore 6" xfId="43"/>
    <cellStyle name="60% - Accent1" xfId="44"/>
    <cellStyle name="60% - Accent2" xfId="45"/>
    <cellStyle name="60% - Accent3" xfId="46"/>
    <cellStyle name="60% - Accent4" xfId="47"/>
    <cellStyle name="60% - Accent5" xfId="48"/>
    <cellStyle name="60% - Accent6" xfId="49"/>
    <cellStyle name="60% - Colore 1" xfId="50"/>
    <cellStyle name="60% - Colore 2" xfId="51"/>
    <cellStyle name="60% - Colore 3" xfId="52"/>
    <cellStyle name="60% - Colore 4" xfId="53"/>
    <cellStyle name="60% - Colore 5" xfId="54"/>
    <cellStyle name="60% - Colore 6" xfId="55"/>
    <cellStyle name="Accent1" xfId="56"/>
    <cellStyle name="Accent2" xfId="57"/>
    <cellStyle name="Accent3" xfId="58"/>
    <cellStyle name="Accent4" xfId="59"/>
    <cellStyle name="Accent5" xfId="60"/>
    <cellStyle name="Accent6" xfId="61"/>
    <cellStyle name="Bad 1" xfId="62"/>
    <cellStyle name="Colore 1" xfId="63"/>
    <cellStyle name="Colore 2" xfId="64"/>
    <cellStyle name="Colore 3" xfId="65"/>
    <cellStyle name="Colore 4" xfId="66"/>
    <cellStyle name="Colore 5" xfId="67"/>
    <cellStyle name="Colore 6" xfId="68"/>
    <cellStyle name="Explanatory Text" xfId="69"/>
    <cellStyle name="Good 1" xfId="70"/>
    <cellStyle name="Heading 1 1" xfId="71"/>
    <cellStyle name="Heading 2 1" xfId="72"/>
    <cellStyle name="Heading 3" xfId="73"/>
    <cellStyle name="Heading 4" xfId="74"/>
    <cellStyle name="Neutral 1" xfId="75"/>
    <cellStyle name="Neutrale" xfId="76"/>
    <cellStyle name="Normal_Sheet1" xfId="77"/>
    <cellStyle name="Testo descrittivo" xfId="78"/>
    <cellStyle name="Title" xfId="79"/>
    <cellStyle name="Titolo" xfId="80"/>
    <cellStyle name="Titolo 1" xfId="81"/>
    <cellStyle name="Titolo 2" xfId="82"/>
    <cellStyle name="Titolo 3" xfId="83"/>
    <cellStyle name="Titolo 4" xfId="84"/>
    <cellStyle name="Total" xfId="85"/>
    <cellStyle name="Totale" xfId="86"/>
    <cellStyle name="Valore non valido" xfId="87"/>
    <cellStyle name="Valore valido" xfId="8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3527869998253"/>
          <c:y val="0.03328017749428"/>
          <c:w val="0.787349292329198"/>
          <c:h val="0.906399500797338"/>
        </c:manualLayout>
      </c:layout>
      <c:scatterChart>
        <c:scatterStyle val="lineMarker"/>
        <c:varyColors val="0"/>
        <c:ser>
          <c:idx val="0"/>
          <c:order val="0"/>
          <c:tx>
            <c:strRef>
              <c:f>BD_data!$B$1</c:f>
              <c:strCache>
                <c:ptCount val="1"/>
                <c:pt idx="0">
                  <c:v>Glacier 2800 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D_data!$A$2:$A$10</c:f>
              <c:numCache>
                <c:formatCode>General</c:formatCode>
                <c:ptCount val="9"/>
                <c:pt idx="0">
                  <c:v>1.41583067602184</c:v>
                </c:pt>
                <c:pt idx="1">
                  <c:v>1.86268880278388</c:v>
                </c:pt>
                <c:pt idx="2">
                  <c:v>1.99005335435336</c:v>
                </c:pt>
                <c:pt idx="3">
                  <c:v>0.656715067486308</c:v>
                </c:pt>
                <c:pt idx="4">
                  <c:v>1.72321701093643</c:v>
                </c:pt>
                <c:pt idx="5">
                  <c:v>1.84017073587922</c:v>
                </c:pt>
                <c:pt idx="6">
                  <c:v>0.62938940177176</c:v>
                </c:pt>
                <c:pt idx="7">
                  <c:v>1.89965335854499</c:v>
                </c:pt>
                <c:pt idx="8">
                  <c:v>1.93870572589643</c:v>
                </c:pt>
              </c:numCache>
            </c:numRef>
          </c:xVal>
          <c:yVal>
            <c:numRef>
              <c:f>BD_data!$B$2:$B$10</c:f>
              <c:numCache>
                <c:formatCode>General</c:formatCode>
                <c:ptCount val="9"/>
                <c:pt idx="0">
                  <c:v>-2.5</c:v>
                </c:pt>
                <c:pt idx="1">
                  <c:v>-7.5</c:v>
                </c:pt>
                <c:pt idx="2">
                  <c:v>-12.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BD_data!$C$1</c:f>
              <c:strCache>
                <c:ptCount val="1"/>
                <c:pt idx="0">
                  <c:v>LIA morain 2550 m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D_data!$A$2:$A$10</c:f>
              <c:numCache>
                <c:formatCode>General</c:formatCode>
                <c:ptCount val="9"/>
                <c:pt idx="0">
                  <c:v>1.41583067602184</c:v>
                </c:pt>
                <c:pt idx="1">
                  <c:v>1.86268880278388</c:v>
                </c:pt>
                <c:pt idx="2">
                  <c:v>1.99005335435336</c:v>
                </c:pt>
                <c:pt idx="3">
                  <c:v>0.656715067486308</c:v>
                </c:pt>
                <c:pt idx="4">
                  <c:v>1.72321701093643</c:v>
                </c:pt>
                <c:pt idx="5">
                  <c:v>1.84017073587922</c:v>
                </c:pt>
                <c:pt idx="6">
                  <c:v>0.62938940177176</c:v>
                </c:pt>
                <c:pt idx="7">
                  <c:v>1.89965335854499</c:v>
                </c:pt>
                <c:pt idx="8">
                  <c:v>1.93870572589643</c:v>
                </c:pt>
              </c:numCache>
            </c:numRef>
          </c:xVal>
          <c:yVal>
            <c:numRef>
              <c:f>BD_data!$C$2:$C$10</c:f>
              <c:numCache>
                <c:formatCode>General</c:formatCode>
                <c:ptCount val="9"/>
                <c:pt idx="3">
                  <c:v>-2.5</c:v>
                </c:pt>
                <c:pt idx="4">
                  <c:v>-7.5</c:v>
                </c:pt>
                <c:pt idx="5">
                  <c:v>-12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BD_data!$D$1</c:f>
              <c:strCache>
                <c:ptCount val="1"/>
                <c:pt idx="0">
                  <c:v>Conoid 2400 m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D_data!$A$2:$A$10</c:f>
              <c:numCache>
                <c:formatCode>General</c:formatCode>
                <c:ptCount val="9"/>
                <c:pt idx="0">
                  <c:v>1.41583067602184</c:v>
                </c:pt>
                <c:pt idx="1">
                  <c:v>1.86268880278388</c:v>
                </c:pt>
                <c:pt idx="2">
                  <c:v>1.99005335435336</c:v>
                </c:pt>
                <c:pt idx="3">
                  <c:v>0.656715067486308</c:v>
                </c:pt>
                <c:pt idx="4">
                  <c:v>1.72321701093643</c:v>
                </c:pt>
                <c:pt idx="5">
                  <c:v>1.84017073587922</c:v>
                </c:pt>
                <c:pt idx="6">
                  <c:v>0.62938940177176</c:v>
                </c:pt>
                <c:pt idx="7">
                  <c:v>1.89965335854499</c:v>
                </c:pt>
                <c:pt idx="8">
                  <c:v>1.93870572589643</c:v>
                </c:pt>
              </c:numCache>
            </c:numRef>
          </c:xVal>
          <c:yVal>
            <c:numRef>
              <c:f>BD_data!$D$2:$D$10</c:f>
              <c:numCache>
                <c:formatCode>General</c:formatCode>
                <c:ptCount val="9"/>
                <c:pt idx="6">
                  <c:v>-2.5</c:v>
                </c:pt>
                <c:pt idx="7">
                  <c:v>-7.5</c:v>
                </c:pt>
                <c:pt idx="8">
                  <c:v>-12.5</c:v>
                </c:pt>
              </c:numCache>
            </c:numRef>
          </c:yVal>
          <c:smooth val="0"/>
        </c:ser>
        <c:axId val="84004176"/>
        <c:axId val="9220468"/>
      </c:scatterChart>
      <c:valAx>
        <c:axId val="840041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Bulk density (Kg dm-3)</a:t>
                </a:r>
              </a:p>
            </c:rich>
          </c:tx>
          <c:layout>
            <c:manualLayout>
              <c:xMode val="edge"/>
              <c:yMode val="edge"/>
              <c:x val="0.372357155338109"/>
              <c:y val="0.9120155307494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20468"/>
        <c:crossesAt val="0"/>
        <c:crossBetween val="midCat"/>
      </c:valAx>
      <c:valAx>
        <c:axId val="9220468"/>
        <c:scaling>
          <c:orientation val="minMax"/>
          <c:min val="-1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epth (cm)</a:t>
                </a:r>
              </a:p>
            </c:rich>
          </c:tx>
          <c:layout>
            <c:manualLayout>
              <c:xMode val="edge"/>
              <c:yMode val="edge"/>
              <c:x val="0.010964529093133"/>
              <c:y val="0.2889135408722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004176"/>
        <c:crossesAt val="0"/>
        <c:crossBetween val="midCat"/>
        <c:majorUnit val="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9631312248821"/>
          <c:y val="0.239825279068155"/>
          <c:w val="0.186484361348943"/>
          <c:h val="0.3253137350065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3527869998253"/>
          <c:y val="0.03328017749428"/>
          <c:w val="0.787349292329198"/>
          <c:h val="0.906399500797338"/>
        </c:manualLayout>
      </c:layout>
      <c:scatterChart>
        <c:scatterStyle val="lineMarker"/>
        <c:varyColors val="0"/>
        <c:ser>
          <c:idx val="0"/>
          <c:order val="0"/>
          <c:tx>
            <c:strRef>
              <c:f>C_data!$C$2</c:f>
              <c:strCache>
                <c:ptCount val="1"/>
                <c:pt idx="0">
                  <c:v>Glacier 2800 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_data!$B$3:$B$14</c:f>
              <c:numCache>
                <c:formatCode>General</c:formatCode>
                <c:ptCount val="12"/>
                <c:pt idx="0">
                  <c:v>114.449229710674</c:v>
                </c:pt>
                <c:pt idx="1">
                  <c:v>602.813414624462</c:v>
                </c:pt>
                <c:pt idx="2">
                  <c:v>79.6921160068809</c:v>
                </c:pt>
                <c:pt idx="3">
                  <c:v>63.6006665626868</c:v>
                </c:pt>
                <c:pt idx="4">
                  <c:v>1176.84540979101</c:v>
                </c:pt>
                <c:pt idx="5">
                  <c:v>2819.13477634952</c:v>
                </c:pt>
                <c:pt idx="6">
                  <c:v>1600.95143263921</c:v>
                </c:pt>
                <c:pt idx="7">
                  <c:v>724.6810586528</c:v>
                </c:pt>
                <c:pt idx="8">
                  <c:v>518.071043604814</c:v>
                </c:pt>
                <c:pt idx="9">
                  <c:v>4764.18608307635</c:v>
                </c:pt>
                <c:pt idx="10">
                  <c:v>1462.8969492865</c:v>
                </c:pt>
                <c:pt idx="11">
                  <c:v>1024.82513231772</c:v>
                </c:pt>
              </c:numCache>
            </c:numRef>
          </c:xVal>
          <c:yVal>
            <c:numRef>
              <c:f>C_data!$C$3:$C$14</c:f>
              <c:numCache>
                <c:formatCode>General</c:formatCode>
                <c:ptCount val="12"/>
                <c:pt idx="0">
                  <c:v>2.5</c:v>
                </c:pt>
                <c:pt idx="1">
                  <c:v>-2.5</c:v>
                </c:pt>
                <c:pt idx="2">
                  <c:v>-7.5</c:v>
                </c:pt>
                <c:pt idx="3">
                  <c:v>-12.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_data!$D$2</c:f>
              <c:strCache>
                <c:ptCount val="1"/>
                <c:pt idx="0">
                  <c:v>LIA morain 2550 m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_data!$B$3:$B$14</c:f>
              <c:numCache>
                <c:formatCode>General</c:formatCode>
                <c:ptCount val="12"/>
                <c:pt idx="0">
                  <c:v>114.449229710674</c:v>
                </c:pt>
                <c:pt idx="1">
                  <c:v>602.813414624462</c:v>
                </c:pt>
                <c:pt idx="2">
                  <c:v>79.6921160068809</c:v>
                </c:pt>
                <c:pt idx="3">
                  <c:v>63.6006665626868</c:v>
                </c:pt>
                <c:pt idx="4">
                  <c:v>1176.84540979101</c:v>
                </c:pt>
                <c:pt idx="5">
                  <c:v>2819.13477634952</c:v>
                </c:pt>
                <c:pt idx="6">
                  <c:v>1600.95143263921</c:v>
                </c:pt>
                <c:pt idx="7">
                  <c:v>724.6810586528</c:v>
                </c:pt>
                <c:pt idx="8">
                  <c:v>518.071043604814</c:v>
                </c:pt>
                <c:pt idx="9">
                  <c:v>4764.18608307635</c:v>
                </c:pt>
                <c:pt idx="10">
                  <c:v>1462.8969492865</c:v>
                </c:pt>
                <c:pt idx="11">
                  <c:v>1024.82513231772</c:v>
                </c:pt>
              </c:numCache>
            </c:numRef>
          </c:xVal>
          <c:yVal>
            <c:numRef>
              <c:f>C_data!$D$3:$D$14</c:f>
              <c:numCache>
                <c:formatCode>General</c:formatCode>
                <c:ptCount val="12"/>
                <c:pt idx="4">
                  <c:v>2.5</c:v>
                </c:pt>
                <c:pt idx="5">
                  <c:v>-2.5</c:v>
                </c:pt>
                <c:pt idx="6">
                  <c:v>-7.5</c:v>
                </c:pt>
                <c:pt idx="7">
                  <c:v>-12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C_data!$E$2</c:f>
              <c:strCache>
                <c:ptCount val="1"/>
                <c:pt idx="0">
                  <c:v>Conoid 2400 m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_data!$B$3:$B$14</c:f>
              <c:numCache>
                <c:formatCode>General</c:formatCode>
                <c:ptCount val="12"/>
                <c:pt idx="0">
                  <c:v>114.449229710674</c:v>
                </c:pt>
                <c:pt idx="1">
                  <c:v>602.813414624462</c:v>
                </c:pt>
                <c:pt idx="2">
                  <c:v>79.6921160068809</c:v>
                </c:pt>
                <c:pt idx="3">
                  <c:v>63.6006665626868</c:v>
                </c:pt>
                <c:pt idx="4">
                  <c:v>1176.84540979101</c:v>
                </c:pt>
                <c:pt idx="5">
                  <c:v>2819.13477634952</c:v>
                </c:pt>
                <c:pt idx="6">
                  <c:v>1600.95143263921</c:v>
                </c:pt>
                <c:pt idx="7">
                  <c:v>724.6810586528</c:v>
                </c:pt>
                <c:pt idx="8">
                  <c:v>518.071043604814</c:v>
                </c:pt>
                <c:pt idx="9">
                  <c:v>4764.18608307635</c:v>
                </c:pt>
                <c:pt idx="10">
                  <c:v>1462.8969492865</c:v>
                </c:pt>
                <c:pt idx="11">
                  <c:v>1024.82513231772</c:v>
                </c:pt>
              </c:numCache>
            </c:numRef>
          </c:xVal>
          <c:yVal>
            <c:numRef>
              <c:f>C_data!$E$3:$E$14</c:f>
              <c:numCache>
                <c:formatCode>General</c:formatCode>
                <c:ptCount val="12"/>
                <c:pt idx="8">
                  <c:v>2.5</c:v>
                </c:pt>
                <c:pt idx="9">
                  <c:v>-2.5</c:v>
                </c:pt>
                <c:pt idx="10">
                  <c:v>-7.5</c:v>
                </c:pt>
                <c:pt idx="11">
                  <c:v>-12.5</c:v>
                </c:pt>
              </c:numCache>
            </c:numRef>
          </c:yVal>
          <c:smooth val="0"/>
        </c:ser>
        <c:axId val="64963763"/>
        <c:axId val="15411508"/>
      </c:scatterChart>
      <c:valAx>
        <c:axId val="649637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 density (g C m-2)</a:t>
                </a:r>
              </a:p>
            </c:rich>
          </c:tx>
          <c:layout>
            <c:manualLayout>
              <c:xMode val="edge"/>
              <c:yMode val="edge"/>
              <c:x val="0.380700681460772"/>
              <c:y val="0.9120155307494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411508"/>
        <c:crossesAt val="0"/>
        <c:crossBetween val="midCat"/>
      </c:valAx>
      <c:valAx>
        <c:axId val="15411508"/>
        <c:scaling>
          <c:orientation val="minMax"/>
          <c:min val="-1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epth (cm)</a:t>
                </a:r>
              </a:p>
            </c:rich>
          </c:tx>
          <c:layout>
            <c:manualLayout>
              <c:xMode val="edge"/>
              <c:yMode val="edge"/>
              <c:x val="0.010964529093133"/>
              <c:y val="0.2889135408722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963763"/>
        <c:crossesAt val="0"/>
        <c:crossBetween val="midCat"/>
        <c:majorUnit val="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1334964179626"/>
          <c:y val="0.239825279068155"/>
          <c:w val="0.186484361348943"/>
          <c:h val="0.3253137350065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0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1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N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M1" activeCellId="0" sqref="BM1:BM16384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9.33"/>
    <col collapsed="false" customWidth="true" hidden="false" outlineLevel="0" max="5" min="5" style="0" width="15.87"/>
    <col collapsed="false" customWidth="true" hidden="false" outlineLevel="0" max="8" min="6" style="1" width="15.87"/>
    <col collapsed="false" customWidth="true" hidden="false" outlineLevel="0" max="9" min="9" style="0" width="15.1"/>
    <col collapsed="false" customWidth="true" hidden="false" outlineLevel="0" max="10" min="10" style="0" width="22.99"/>
    <col collapsed="false" customWidth="true" hidden="false" outlineLevel="0" max="11" min="11" style="1" width="15.1"/>
    <col collapsed="false" customWidth="true" hidden="false" outlineLevel="0" max="12" min="12" style="0" width="12.43"/>
    <col collapsed="false" customWidth="true" hidden="false" outlineLevel="0" max="13" min="13" style="0" width="13.1"/>
    <col collapsed="false" customWidth="true" hidden="false" outlineLevel="0" max="20" min="20" style="0" width="15.87"/>
    <col collapsed="false" customWidth="true" hidden="false" outlineLevel="0" max="26" min="26" style="0" width="15.43"/>
    <col collapsed="false" customWidth="true" hidden="false" outlineLevel="0" max="28" min="28" style="2" width="30.66"/>
    <col collapsed="false" customWidth="true" hidden="false" outlineLevel="0" max="29" min="29" style="0" width="14.33"/>
    <col collapsed="false" customWidth="true" hidden="false" outlineLevel="0" max="30" min="30" style="0" width="17.32"/>
    <col collapsed="false" customWidth="true" hidden="false" outlineLevel="0" max="34" min="34" style="0" width="14.33"/>
    <col collapsed="false" customWidth="true" hidden="false" outlineLevel="0" max="42" min="42" style="3" width="8.87"/>
    <col collapsed="false" customWidth="true" hidden="false" outlineLevel="0" max="44" min="44" style="3" width="8.87"/>
    <col collapsed="false" customWidth="true" hidden="false" outlineLevel="0" max="50" min="50" style="3" width="8.87"/>
    <col collapsed="false" customWidth="true" hidden="false" outlineLevel="0" max="53" min="53" style="3" width="8.87"/>
    <col collapsed="false" customWidth="false" hidden="false" outlineLevel="0" max="57" min="57" style="4" width="9.1"/>
    <col collapsed="false" customWidth="true" hidden="false" outlineLevel="0" max="59" min="58" style="0" width="14.1"/>
    <col collapsed="false" customWidth="true" hidden="false" outlineLevel="0" max="60" min="60" style="5" width="14.99"/>
    <col collapsed="false" customWidth="true" hidden="false" outlineLevel="0" max="61" min="61" style="5" width="12.43"/>
    <col collapsed="false" customWidth="true" hidden="false" outlineLevel="0" max="62" min="62" style="0" width="13.66"/>
    <col collapsed="false" customWidth="false" hidden="false" outlineLevel="0" max="70" min="65" style="3" width="9.1"/>
    <col collapsed="false" customWidth="false" hidden="false" outlineLevel="0" max="76" min="71" style="6" width="9.1"/>
    <col collapsed="false" customWidth="false" hidden="false" outlineLevel="0" max="77" min="77" style="7" width="9.1"/>
    <col collapsed="false" customWidth="false" hidden="false" outlineLevel="0" max="88" min="78" style="6" width="9.1"/>
    <col collapsed="false" customWidth="false" hidden="false" outlineLevel="0" max="89" min="89" style="2" width="9.1"/>
    <col collapsed="false" customWidth="true" hidden="false" outlineLevel="0" max="92" min="92" style="0" width="12.43"/>
    <col collapsed="false" customWidth="true" hidden="false" outlineLevel="0" max="93" min="93" style="0" width="9.33"/>
    <col collapsed="false" customWidth="false" hidden="false" outlineLevel="0" max="101" min="98" style="1" width="9.1"/>
    <col collapsed="false" customWidth="false" hidden="false" outlineLevel="0" max="106" min="106" style="8" width="9.1"/>
    <col collapsed="false" customWidth="true" hidden="false" outlineLevel="0" max="120" min="120" style="0" width="12.43"/>
    <col collapsed="false" customWidth="true" hidden="false" outlineLevel="0" max="125" min="125" style="0" width="16.66"/>
  </cols>
  <sheetData>
    <row r="1" customFormat="false" ht="14.4" hidden="false" customHeight="false" outlineLevel="0" collapsed="false">
      <c r="A1" s="9"/>
      <c r="B1" s="10" t="s">
        <v>0</v>
      </c>
      <c r="C1" s="10" t="s">
        <v>1</v>
      </c>
      <c r="D1" s="10" t="s">
        <v>2</v>
      </c>
      <c r="E1" s="10" t="s">
        <v>3</v>
      </c>
      <c r="F1" s="11" t="s">
        <v>4</v>
      </c>
      <c r="G1" s="11" t="s">
        <v>5</v>
      </c>
      <c r="H1" s="11" t="s">
        <v>6</v>
      </c>
      <c r="I1" s="10" t="s">
        <v>7</v>
      </c>
      <c r="J1" s="10" t="s">
        <v>8</v>
      </c>
      <c r="K1" s="11" t="s">
        <v>9</v>
      </c>
      <c r="L1" s="10" t="s">
        <v>10</v>
      </c>
      <c r="M1" s="12" t="s">
        <v>11</v>
      </c>
      <c r="N1" s="13" t="s">
        <v>12</v>
      </c>
      <c r="O1" s="14"/>
      <c r="P1" s="13" t="s">
        <v>13</v>
      </c>
      <c r="Q1" s="14"/>
      <c r="R1" s="14" t="s">
        <v>14</v>
      </c>
      <c r="S1" s="14"/>
      <c r="T1" s="10" t="s">
        <v>15</v>
      </c>
      <c r="U1" s="12" t="s">
        <v>11</v>
      </c>
      <c r="V1" s="13" t="s">
        <v>16</v>
      </c>
      <c r="W1" s="14"/>
      <c r="X1" s="13" t="s">
        <v>17</v>
      </c>
      <c r="Y1" s="14"/>
      <c r="Z1" s="14" t="s">
        <v>18</v>
      </c>
      <c r="AA1" s="14"/>
      <c r="AB1" s="15" t="s">
        <v>19</v>
      </c>
      <c r="AC1" s="16"/>
      <c r="AD1" s="17" t="s">
        <v>11</v>
      </c>
      <c r="AE1" s="14" t="s">
        <v>20</v>
      </c>
      <c r="AF1" s="14"/>
      <c r="AG1" s="14"/>
      <c r="AH1" s="16"/>
      <c r="AI1" s="14"/>
      <c r="AJ1" s="14" t="s">
        <v>21</v>
      </c>
      <c r="AK1" s="14"/>
      <c r="AL1" s="14" t="s">
        <v>22</v>
      </c>
      <c r="AM1" s="14"/>
      <c r="AN1" s="18" t="s">
        <v>23</v>
      </c>
      <c r="AO1" s="17" t="s">
        <v>11</v>
      </c>
      <c r="AP1" s="19" t="s">
        <v>24</v>
      </c>
      <c r="AQ1" s="14"/>
      <c r="AR1" s="19" t="s">
        <v>25</v>
      </c>
      <c r="AS1" s="14"/>
      <c r="AT1" s="14" t="s">
        <v>26</v>
      </c>
      <c r="AU1" s="14"/>
      <c r="AV1" s="17" t="s">
        <v>11</v>
      </c>
      <c r="AW1" s="17"/>
      <c r="AX1" s="19" t="s">
        <v>27</v>
      </c>
      <c r="AY1" s="14"/>
      <c r="AZ1" s="14"/>
      <c r="BA1" s="19" t="s">
        <v>28</v>
      </c>
      <c r="BB1" s="14"/>
      <c r="BC1" s="14" t="s">
        <v>29</v>
      </c>
      <c r="BD1" s="14"/>
      <c r="BE1" s="20"/>
      <c r="BF1" s="12"/>
      <c r="BG1" s="12"/>
      <c r="BH1" s="21" t="s">
        <v>30</v>
      </c>
      <c r="BI1" s="21" t="s">
        <v>30</v>
      </c>
      <c r="BJ1" s="0" t="s">
        <v>31</v>
      </c>
      <c r="BK1" s="0" t="s">
        <v>32</v>
      </c>
      <c r="BL1" s="0" t="s">
        <v>33</v>
      </c>
      <c r="BM1" s="3" t="s">
        <v>34</v>
      </c>
      <c r="BO1" s="3" t="s">
        <v>35</v>
      </c>
      <c r="BQ1" s="3" t="s">
        <v>36</v>
      </c>
      <c r="BS1" s="6" t="s">
        <v>37</v>
      </c>
      <c r="BU1" s="6" t="s">
        <v>38</v>
      </c>
      <c r="BW1" s="6" t="s">
        <v>39</v>
      </c>
      <c r="BY1" s="7" t="s">
        <v>40</v>
      </c>
      <c r="CA1" s="6" t="s">
        <v>41</v>
      </c>
      <c r="CC1" s="6" t="s">
        <v>42</v>
      </c>
      <c r="CE1" s="6" t="s">
        <v>40</v>
      </c>
      <c r="CG1" s="6" t="s">
        <v>41</v>
      </c>
      <c r="CI1" s="6" t="s">
        <v>42</v>
      </c>
      <c r="CL1" s="0" t="s">
        <v>31</v>
      </c>
      <c r="CN1" s="0" t="s">
        <v>32</v>
      </c>
      <c r="CP1" s="3" t="s">
        <v>34</v>
      </c>
      <c r="CQ1" s="3"/>
      <c r="CR1" s="3" t="s">
        <v>35</v>
      </c>
      <c r="CS1" s="3"/>
      <c r="CT1" s="6" t="s">
        <v>37</v>
      </c>
      <c r="CU1" s="6"/>
      <c r="CV1" s="6" t="s">
        <v>38</v>
      </c>
      <c r="CW1" s="6"/>
      <c r="CX1" s="6" t="s">
        <v>43</v>
      </c>
      <c r="CY1" s="6"/>
      <c r="CZ1" s="6" t="s">
        <v>44</v>
      </c>
      <c r="DA1" s="6"/>
      <c r="DC1" s="0" t="s">
        <v>31</v>
      </c>
      <c r="DE1" s="0" t="s">
        <v>32</v>
      </c>
      <c r="DG1" s="3" t="s">
        <v>34</v>
      </c>
      <c r="DH1" s="3"/>
      <c r="DI1" s="3" t="s">
        <v>35</v>
      </c>
      <c r="DJ1" s="3"/>
      <c r="DK1" s="6" t="s">
        <v>37</v>
      </c>
      <c r="DL1" s="6"/>
      <c r="DM1" s="6" t="s">
        <v>38</v>
      </c>
      <c r="DN1" s="6"/>
      <c r="DO1" s="6" t="s">
        <v>43</v>
      </c>
      <c r="DP1" s="6"/>
      <c r="DQ1" s="6" t="s">
        <v>44</v>
      </c>
      <c r="DR1" s="6"/>
      <c r="DS1" s="0" t="s">
        <v>45</v>
      </c>
      <c r="DU1" s="0" t="s">
        <v>46</v>
      </c>
      <c r="DV1" s="0" t="s">
        <v>47</v>
      </c>
      <c r="DZ1" s="0" t="n">
        <v>0.305</v>
      </c>
      <c r="EA1" s="0" t="n">
        <v>5.843</v>
      </c>
      <c r="EB1" s="0" t="n">
        <v>0.318</v>
      </c>
      <c r="EC1" s="0" t="n">
        <v>1.55466666666667</v>
      </c>
      <c r="ED1" s="0" t="n">
        <v>0.748666666666667</v>
      </c>
      <c r="EE1" s="0" t="n">
        <v>66.5985954415955</v>
      </c>
      <c r="EF1" s="0" t="n">
        <v>56.2888438538206</v>
      </c>
      <c r="EG1" s="0" t="n">
        <v>33.4157298067786</v>
      </c>
      <c r="EH1" s="0" t="n">
        <v>66.3578304768567</v>
      </c>
      <c r="EI1" s="0" t="n">
        <v>50.7204180558157</v>
      </c>
      <c r="EJ1" s="0" t="n">
        <v>62.0161604353999</v>
      </c>
      <c r="EK1" s="0" t="n">
        <v>66.1386125347329</v>
      </c>
      <c r="EL1" s="0" t="n">
        <v>47.058194095134</v>
      </c>
      <c r="EM1" s="0" t="n">
        <v>47.7528153846154</v>
      </c>
      <c r="EN1" s="0" t="n">
        <v>62.4306173672906</v>
      </c>
    </row>
    <row r="2" customFormat="false" ht="14.4" hidden="false" customHeight="false" outlineLevel="0" collapsed="false">
      <c r="A2" s="9"/>
      <c r="B2" s="16"/>
      <c r="C2" s="16"/>
      <c r="D2" s="16"/>
      <c r="E2" s="16"/>
      <c r="F2" s="22"/>
      <c r="G2" s="22"/>
      <c r="H2" s="22"/>
      <c r="I2" s="16"/>
      <c r="J2" s="16"/>
      <c r="K2" s="22"/>
      <c r="L2" s="16"/>
      <c r="M2" s="12"/>
      <c r="N2" s="12"/>
      <c r="O2" s="12"/>
      <c r="P2" s="12"/>
      <c r="Q2" s="12"/>
      <c r="R2" s="12"/>
      <c r="S2" s="12"/>
      <c r="T2" s="16"/>
      <c r="U2" s="12"/>
      <c r="V2" s="12"/>
      <c r="W2" s="12"/>
      <c r="X2" s="12"/>
      <c r="Y2" s="12"/>
      <c r="Z2" s="12"/>
      <c r="AA2" s="12"/>
      <c r="AB2" s="23" t="s">
        <v>48</v>
      </c>
      <c r="AC2" s="16"/>
      <c r="AD2" s="17"/>
      <c r="AE2" s="12"/>
      <c r="AF2" s="12"/>
      <c r="AG2" s="12"/>
      <c r="AH2" s="16"/>
      <c r="AK2" s="12"/>
      <c r="AL2" s="12"/>
      <c r="AM2" s="12"/>
      <c r="AN2" s="24"/>
      <c r="AO2" s="17"/>
      <c r="AP2" s="25"/>
      <c r="AQ2" s="12"/>
      <c r="AR2" s="25"/>
      <c r="AS2" s="12"/>
      <c r="AT2" s="12"/>
      <c r="AU2" s="12"/>
      <c r="AV2" s="17"/>
      <c r="AW2" s="17"/>
      <c r="AX2" s="25"/>
      <c r="AY2" s="12"/>
      <c r="AZ2" s="12"/>
      <c r="BA2" s="25"/>
      <c r="BB2" s="12"/>
      <c r="BC2" s="12"/>
      <c r="BD2" s="12"/>
      <c r="BE2" s="20"/>
      <c r="BF2" s="12"/>
      <c r="BG2" s="12"/>
      <c r="BH2" s="21" t="s">
        <v>49</v>
      </c>
      <c r="BI2" s="21"/>
      <c r="BJ2" s="6" t="s">
        <v>50</v>
      </c>
      <c r="BK2" s="6" t="s">
        <v>51</v>
      </c>
      <c r="BL2" s="6"/>
      <c r="BM2" s="7" t="s">
        <v>52</v>
      </c>
      <c r="BN2" s="6"/>
      <c r="BO2" s="6" t="s">
        <v>52</v>
      </c>
      <c r="BP2" s="6"/>
      <c r="BQ2" s="6"/>
      <c r="BR2" s="6"/>
      <c r="BS2" s="6" t="s">
        <v>51</v>
      </c>
      <c r="BU2" s="6" t="s">
        <v>51</v>
      </c>
      <c r="BY2" s="7" t="s">
        <v>52</v>
      </c>
      <c r="CA2" s="6" t="s">
        <v>52</v>
      </c>
      <c r="CE2" s="6" t="s">
        <v>51</v>
      </c>
      <c r="CG2" s="6" t="s">
        <v>51</v>
      </c>
      <c r="CL2" s="0" t="s">
        <v>53</v>
      </c>
      <c r="CN2" s="0" t="s">
        <v>53</v>
      </c>
      <c r="CP2" s="3" t="s">
        <v>53</v>
      </c>
      <c r="CQ2" s="3"/>
      <c r="CR2" s="3" t="s">
        <v>53</v>
      </c>
      <c r="CS2" s="3"/>
      <c r="CT2" s="6" t="s">
        <v>53</v>
      </c>
      <c r="CU2" s="6"/>
      <c r="CV2" s="6" t="s">
        <v>53</v>
      </c>
      <c r="CW2" s="6"/>
      <c r="CX2" s="6" t="s">
        <v>53</v>
      </c>
      <c r="CY2" s="6"/>
      <c r="CZ2" s="6" t="s">
        <v>53</v>
      </c>
      <c r="DA2" s="6"/>
      <c r="DC2" s="0" t="s">
        <v>54</v>
      </c>
      <c r="DE2" s="0" t="s">
        <v>54</v>
      </c>
      <c r="DG2" s="0" t="s">
        <v>54</v>
      </c>
      <c r="DH2" s="3"/>
      <c r="DI2" s="0" t="s">
        <v>54</v>
      </c>
      <c r="DJ2" s="3"/>
      <c r="DK2" s="0" t="s">
        <v>54</v>
      </c>
      <c r="DL2" s="6"/>
      <c r="DM2" s="0" t="s">
        <v>54</v>
      </c>
      <c r="DN2" s="6"/>
      <c r="DO2" s="6" t="s">
        <v>55</v>
      </c>
      <c r="DP2" s="6"/>
      <c r="DQ2" s="6" t="s">
        <v>55</v>
      </c>
      <c r="DR2" s="6"/>
      <c r="DS2" s="0" t="s">
        <v>56</v>
      </c>
      <c r="DU2" s="0" t="s">
        <v>57</v>
      </c>
      <c r="DV2" s="0" t="s">
        <v>58</v>
      </c>
      <c r="DZ2" s="0" t="s">
        <v>59</v>
      </c>
      <c r="EA2" s="0" t="s">
        <v>60</v>
      </c>
      <c r="EB2" s="0" t="s">
        <v>61</v>
      </c>
      <c r="EC2" s="0" t="s">
        <v>62</v>
      </c>
      <c r="ED2" s="0" t="s">
        <v>63</v>
      </c>
      <c r="EE2" s="0" t="s">
        <v>64</v>
      </c>
      <c r="EF2" s="0" t="s">
        <v>65</v>
      </c>
      <c r="EG2" s="0" t="s">
        <v>66</v>
      </c>
      <c r="EH2" s="0" t="s">
        <v>67</v>
      </c>
      <c r="EJ2" s="0" t="s">
        <v>68</v>
      </c>
      <c r="EK2" s="0" t="s">
        <v>69</v>
      </c>
      <c r="EM2" s="0" t="s">
        <v>70</v>
      </c>
      <c r="EN2" s="0" t="s">
        <v>71</v>
      </c>
    </row>
    <row r="3" customFormat="false" ht="14.4" hidden="false" customHeight="false" outlineLevel="0" collapsed="false">
      <c r="A3" s="9"/>
      <c r="B3" s="16"/>
      <c r="C3" s="16"/>
      <c r="D3" s="16"/>
      <c r="E3" s="16"/>
      <c r="F3" s="22"/>
      <c r="G3" s="22"/>
      <c r="H3" s="22"/>
      <c r="I3" s="16"/>
      <c r="J3" s="16"/>
      <c r="K3" s="22"/>
      <c r="L3" s="16"/>
      <c r="M3" s="26"/>
      <c r="N3" s="12" t="s">
        <v>72</v>
      </c>
      <c r="O3" s="12" t="s">
        <v>73</v>
      </c>
      <c r="P3" s="12" t="s">
        <v>72</v>
      </c>
      <c r="Q3" s="12" t="s">
        <v>73</v>
      </c>
      <c r="R3" s="12" t="s">
        <v>72</v>
      </c>
      <c r="S3" s="12" t="s">
        <v>73</v>
      </c>
      <c r="T3" s="16"/>
      <c r="U3" s="26"/>
      <c r="V3" s="12" t="s">
        <v>72</v>
      </c>
      <c r="W3" s="12" t="s">
        <v>73</v>
      </c>
      <c r="X3" s="12" t="s">
        <v>72</v>
      </c>
      <c r="Y3" s="12" t="s">
        <v>73</v>
      </c>
      <c r="Z3" s="12" t="s">
        <v>72</v>
      </c>
      <c r="AA3" s="12" t="s">
        <v>73</v>
      </c>
      <c r="AB3" s="23"/>
      <c r="AC3" s="16"/>
      <c r="AD3" s="9"/>
      <c r="AE3" s="12" t="s">
        <v>72</v>
      </c>
      <c r="AF3" s="12"/>
      <c r="AG3" s="12"/>
      <c r="AH3" s="16"/>
      <c r="AI3" s="12" t="s">
        <v>73</v>
      </c>
      <c r="AJ3" s="12" t="s">
        <v>72</v>
      </c>
      <c r="AK3" s="12" t="s">
        <v>73</v>
      </c>
      <c r="AL3" s="12" t="s">
        <v>72</v>
      </c>
      <c r="AM3" s="12" t="s">
        <v>73</v>
      </c>
      <c r="AN3" s="24"/>
      <c r="AO3" s="9"/>
      <c r="AP3" s="25" t="s">
        <v>72</v>
      </c>
      <c r="AQ3" s="12" t="s">
        <v>73</v>
      </c>
      <c r="AR3" s="25" t="s">
        <v>72</v>
      </c>
      <c r="AS3" s="12" t="s">
        <v>73</v>
      </c>
      <c r="AT3" s="12" t="s">
        <v>72</v>
      </c>
      <c r="AU3" s="12" t="s">
        <v>73</v>
      </c>
      <c r="AV3" s="9"/>
      <c r="AW3" s="9" t="s">
        <v>74</v>
      </c>
      <c r="AX3" s="25" t="s">
        <v>72</v>
      </c>
      <c r="AY3" s="12" t="s">
        <v>73</v>
      </c>
      <c r="AZ3" s="9" t="s">
        <v>75</v>
      </c>
      <c r="BA3" s="25" t="s">
        <v>72</v>
      </c>
      <c r="BB3" s="12" t="s">
        <v>73</v>
      </c>
      <c r="BC3" s="12" t="s">
        <v>72</v>
      </c>
      <c r="BD3" s="12" t="s">
        <v>73</v>
      </c>
      <c r="BE3" s="20"/>
      <c r="BF3" s="12"/>
      <c r="BG3" s="12"/>
      <c r="BH3" s="21" t="s">
        <v>72</v>
      </c>
      <c r="BI3" s="5" t="s">
        <v>73</v>
      </c>
      <c r="BJ3" s="27" t="s">
        <v>72</v>
      </c>
      <c r="BK3" s="27" t="s">
        <v>72</v>
      </c>
      <c r="BM3" s="28" t="s">
        <v>72</v>
      </c>
      <c r="BN3" s="3" t="s">
        <v>73</v>
      </c>
      <c r="BO3" s="28" t="s">
        <v>72</v>
      </c>
      <c r="BP3" s="3" t="s">
        <v>73</v>
      </c>
      <c r="BQ3" s="28" t="s">
        <v>72</v>
      </c>
      <c r="BR3" s="3" t="s">
        <v>73</v>
      </c>
      <c r="BS3" s="29" t="s">
        <v>72</v>
      </c>
      <c r="BT3" s="6" t="s">
        <v>73</v>
      </c>
      <c r="BU3" s="29" t="s">
        <v>72</v>
      </c>
      <c r="BV3" s="6" t="s">
        <v>73</v>
      </c>
      <c r="BW3" s="29" t="s">
        <v>72</v>
      </c>
      <c r="BX3" s="6" t="s">
        <v>73</v>
      </c>
      <c r="BY3" s="30" t="s">
        <v>72</v>
      </c>
      <c r="BZ3" s="6" t="s">
        <v>73</v>
      </c>
      <c r="CA3" s="29" t="s">
        <v>72</v>
      </c>
      <c r="CB3" s="6" t="s">
        <v>73</v>
      </c>
      <c r="CC3" s="29" t="s">
        <v>72</v>
      </c>
      <c r="CD3" s="6" t="s">
        <v>73</v>
      </c>
      <c r="CE3" s="29" t="s">
        <v>72</v>
      </c>
      <c r="CF3" s="6" t="s">
        <v>73</v>
      </c>
      <c r="CG3" s="29" t="s">
        <v>72</v>
      </c>
      <c r="CH3" s="6" t="s">
        <v>73</v>
      </c>
      <c r="CI3" s="29" t="s">
        <v>72</v>
      </c>
      <c r="CJ3" s="6" t="s">
        <v>73</v>
      </c>
      <c r="CL3" s="27" t="s">
        <v>72</v>
      </c>
      <c r="CM3" s="0" t="s">
        <v>73</v>
      </c>
      <c r="CN3" s="27" t="s">
        <v>72</v>
      </c>
      <c r="CO3" s="0" t="s">
        <v>73</v>
      </c>
      <c r="CP3" s="28" t="s">
        <v>72</v>
      </c>
      <c r="CQ3" s="3" t="s">
        <v>73</v>
      </c>
      <c r="CR3" s="28" t="s">
        <v>72</v>
      </c>
      <c r="CS3" s="3" t="s">
        <v>73</v>
      </c>
      <c r="CT3" s="29" t="s">
        <v>72</v>
      </c>
      <c r="CU3" s="6" t="s">
        <v>73</v>
      </c>
      <c r="CV3" s="29" t="s">
        <v>72</v>
      </c>
      <c r="CW3" s="6" t="s">
        <v>73</v>
      </c>
      <c r="CX3" s="29" t="s">
        <v>72</v>
      </c>
      <c r="CY3" s="6" t="s">
        <v>73</v>
      </c>
      <c r="CZ3" s="29" t="s">
        <v>72</v>
      </c>
      <c r="DA3" s="6" t="s">
        <v>73</v>
      </c>
      <c r="DC3" s="27" t="s">
        <v>72</v>
      </c>
      <c r="DD3" s="0" t="s">
        <v>73</v>
      </c>
      <c r="DE3" s="27" t="s">
        <v>72</v>
      </c>
      <c r="DF3" s="0" t="s">
        <v>73</v>
      </c>
      <c r="DG3" s="28" t="s">
        <v>72</v>
      </c>
      <c r="DH3" s="3" t="s">
        <v>73</v>
      </c>
      <c r="DI3" s="28" t="s">
        <v>72</v>
      </c>
      <c r="DJ3" s="3" t="s">
        <v>73</v>
      </c>
      <c r="DK3" s="29" t="s">
        <v>72</v>
      </c>
      <c r="DL3" s="6" t="s">
        <v>73</v>
      </c>
      <c r="DM3" s="29" t="s">
        <v>72</v>
      </c>
      <c r="DN3" s="6" t="s">
        <v>73</v>
      </c>
      <c r="DO3" s="29" t="s">
        <v>72</v>
      </c>
      <c r="DP3" s="6" t="s">
        <v>73</v>
      </c>
      <c r="DQ3" s="29" t="s">
        <v>72</v>
      </c>
      <c r="DR3" s="6" t="s">
        <v>73</v>
      </c>
    </row>
    <row r="4" customFormat="false" ht="14.4" hidden="false" customHeight="false" outlineLevel="0" collapsed="false">
      <c r="A4" s="9"/>
      <c r="B4" s="16"/>
      <c r="C4" s="16"/>
      <c r="D4" s="16"/>
      <c r="E4" s="16"/>
      <c r="F4" s="31" t="s">
        <v>72</v>
      </c>
      <c r="G4" s="31"/>
      <c r="H4" s="31"/>
      <c r="I4" s="16"/>
      <c r="J4" s="16"/>
      <c r="K4" s="22"/>
      <c r="L4" s="16"/>
      <c r="M4" s="16" t="s">
        <v>76</v>
      </c>
      <c r="N4" s="16" t="s">
        <v>76</v>
      </c>
      <c r="O4" s="16" t="s">
        <v>76</v>
      </c>
      <c r="P4" s="16" t="s">
        <v>76</v>
      </c>
      <c r="Q4" s="16" t="s">
        <v>76</v>
      </c>
      <c r="R4" s="16" t="s">
        <v>76</v>
      </c>
      <c r="S4" s="16" t="s">
        <v>76</v>
      </c>
      <c r="T4" s="16"/>
      <c r="U4" s="16" t="s">
        <v>77</v>
      </c>
      <c r="V4" s="16" t="s">
        <v>77</v>
      </c>
      <c r="W4" s="16" t="s">
        <v>77</v>
      </c>
      <c r="X4" s="16" t="s">
        <v>77</v>
      </c>
      <c r="Y4" s="16" t="s">
        <v>77</v>
      </c>
      <c r="Z4" s="16" t="s">
        <v>77</v>
      </c>
      <c r="AA4" s="16" t="s">
        <v>77</v>
      </c>
      <c r="AB4" s="23"/>
      <c r="AC4" s="16"/>
      <c r="AD4" s="9" t="s">
        <v>78</v>
      </c>
      <c r="AE4" s="9" t="s">
        <v>78</v>
      </c>
      <c r="AF4" s="9"/>
      <c r="AG4" s="9"/>
      <c r="AH4" s="16"/>
      <c r="AI4" s="9" t="s">
        <v>78</v>
      </c>
      <c r="AJ4" s="9" t="s">
        <v>78</v>
      </c>
      <c r="AK4" s="9" t="s">
        <v>78</v>
      </c>
      <c r="AL4" s="9" t="s">
        <v>78</v>
      </c>
      <c r="AM4" s="9" t="s">
        <v>78</v>
      </c>
      <c r="AN4" s="24"/>
      <c r="AO4" s="9"/>
      <c r="AP4" s="32" t="s">
        <v>79</v>
      </c>
      <c r="AQ4" s="17" t="s">
        <v>79</v>
      </c>
      <c r="AR4" s="32" t="s">
        <v>79</v>
      </c>
      <c r="AS4" s="17" t="s">
        <v>79</v>
      </c>
      <c r="AT4" s="17" t="s">
        <v>79</v>
      </c>
      <c r="AU4" s="17" t="s">
        <v>79</v>
      </c>
      <c r="AV4" s="33"/>
      <c r="AW4" s="33"/>
      <c r="AX4" s="32" t="s">
        <v>80</v>
      </c>
      <c r="AY4" s="17" t="s">
        <v>80</v>
      </c>
      <c r="AZ4" s="17"/>
      <c r="BA4" s="32" t="s">
        <v>80</v>
      </c>
      <c r="BB4" s="17" t="s">
        <v>80</v>
      </c>
      <c r="BC4" s="17" t="s">
        <v>80</v>
      </c>
      <c r="BD4" s="17" t="s">
        <v>80</v>
      </c>
      <c r="BE4" s="20"/>
      <c r="BF4" s="12" t="s">
        <v>81</v>
      </c>
    </row>
    <row r="5" customFormat="false" ht="14.4" hidden="false" customHeight="false" outlineLevel="0" collapsed="false">
      <c r="A5" s="9" t="s">
        <v>82</v>
      </c>
      <c r="B5" s="9" t="n">
        <v>1</v>
      </c>
      <c r="C5" s="9" t="n">
        <v>1</v>
      </c>
      <c r="D5" s="9" t="s">
        <v>83</v>
      </c>
      <c r="E5" s="34" t="n">
        <v>1100</v>
      </c>
      <c r="F5" s="35" t="n">
        <f aca="false">AVERAGE(E5,E8,E11,E14,E17)/1000</f>
        <v>1.48</v>
      </c>
      <c r="G5" s="35" t="n">
        <v>5</v>
      </c>
      <c r="H5" s="35"/>
      <c r="I5" s="34" t="n">
        <v>1.35423868109174</v>
      </c>
      <c r="J5" s="35" t="n">
        <f aca="false">K5/E5</f>
        <v>1.35423868109174</v>
      </c>
      <c r="K5" s="36" t="n">
        <f aca="false">L5+T5</f>
        <v>1489.66254920091</v>
      </c>
      <c r="L5" s="37" t="n">
        <v>244.031255587949</v>
      </c>
      <c r="M5" s="9"/>
      <c r="N5" s="9"/>
      <c r="O5" s="9"/>
      <c r="P5" s="9"/>
      <c r="Q5" s="9"/>
      <c r="R5" s="9"/>
      <c r="S5" s="9"/>
      <c r="T5" s="37" t="n">
        <v>1245.63129361296</v>
      </c>
      <c r="U5" s="9" t="s">
        <v>59</v>
      </c>
      <c r="V5" s="37" t="n">
        <v>0.045024624615347</v>
      </c>
      <c r="W5" s="37" t="n">
        <v>0.000240132451393012</v>
      </c>
      <c r="X5" s="37" t="n">
        <v>0.566936341079366</v>
      </c>
      <c r="Y5" s="37" t="n">
        <v>0.00731278959513003</v>
      </c>
      <c r="Z5" s="37" t="n">
        <v>-25.0039157183189</v>
      </c>
      <c r="AA5" s="37" t="n">
        <v>0.0296775028471643</v>
      </c>
      <c r="AB5" s="38" t="n">
        <v>0.263</v>
      </c>
      <c r="AC5" s="35" t="n">
        <f aca="false">SUM(AB5:AB7)</f>
        <v>0.305</v>
      </c>
      <c r="AD5" s="39" t="s">
        <v>59</v>
      </c>
      <c r="AE5" s="40" t="n">
        <v>0.617506157842773</v>
      </c>
      <c r="AF5" s="40" t="n">
        <f aca="false">AB5*AE5</f>
        <v>0.162404119512649</v>
      </c>
      <c r="AG5" s="41" t="n">
        <f aca="false">0.01*(AB5*AE5)</f>
        <v>0.00162404119512649</v>
      </c>
      <c r="AH5" s="42" t="n">
        <f aca="false">SUM(AG5:AG7)</f>
        <v>0.00183116307547039</v>
      </c>
      <c r="AI5" s="40" t="n">
        <v>0.0136611383061747</v>
      </c>
      <c r="AJ5" s="40" t="n">
        <v>39.1370412150058</v>
      </c>
      <c r="AK5" s="40" t="n">
        <v>0.680833988774339</v>
      </c>
      <c r="AL5" s="40" t="n">
        <v>-27.283</v>
      </c>
      <c r="AM5" s="40" t="n">
        <v>0.169705627484239</v>
      </c>
      <c r="AN5" s="43" t="n">
        <v>1.275</v>
      </c>
      <c r="AO5" s="39" t="s">
        <v>84</v>
      </c>
      <c r="AP5" s="44" t="n">
        <v>0.891132684360897</v>
      </c>
      <c r="AQ5" s="45" t="n">
        <v>0.00452352706850643</v>
      </c>
      <c r="AR5" s="44" t="n">
        <v>25.323167851453</v>
      </c>
      <c r="AS5" s="45" t="n">
        <v>0.0544365104613111</v>
      </c>
      <c r="AT5" s="45" t="n">
        <v>-26.6298755476969</v>
      </c>
      <c r="AU5" s="45" t="n">
        <v>0.0339506354199435</v>
      </c>
      <c r="AV5" s="39" t="s">
        <v>85</v>
      </c>
      <c r="AW5" s="46" t="n">
        <f aca="false">AVERAGE(AP5,AX5)</f>
        <v>0.853646371374215</v>
      </c>
      <c r="AX5" s="44" t="n">
        <v>0.816160058387532</v>
      </c>
      <c r="AY5" s="45" t="n">
        <v>0.0086670165954778</v>
      </c>
      <c r="AZ5" s="46" t="n">
        <f aca="false">AVERAGE(AR5,BA5)</f>
        <v>30.2153825520879</v>
      </c>
      <c r="BA5" s="44" t="n">
        <v>35.1075972527228</v>
      </c>
      <c r="BB5" s="45" t="n">
        <v>0.0687878781855537</v>
      </c>
      <c r="BC5" s="45" t="n">
        <v>-28.3396951308997</v>
      </c>
      <c r="BD5" s="45" t="n">
        <v>0.240750025486746</v>
      </c>
      <c r="BE5" s="47"/>
      <c r="BF5" s="9"/>
      <c r="BG5" s="12" t="s">
        <v>86</v>
      </c>
      <c r="BH5" s="48" t="n">
        <f aca="false">AVERAGE(I5,I8,I11,I14,I17)</f>
        <v>1.41583067602184</v>
      </c>
      <c r="BI5" s="5" t="n">
        <f aca="false">STDEV(I5,I8,I11,I14,I17)</f>
        <v>0.482593884479258</v>
      </c>
      <c r="BJ5" s="49" t="n">
        <f aca="false">AVERAGE(N5,N8,N11,N14,N17)</f>
        <v>0.0235681863118435</v>
      </c>
      <c r="BK5" s="49" t="n">
        <f aca="false">AVERAGE(P5,P8,P11,P14,P17)</f>
        <v>0.139301453407953</v>
      </c>
      <c r="BL5" s="49" t="n">
        <f aca="false">AVERAGE(R5,R8,R11,R14,R17)</f>
        <v>-27.8102956871671</v>
      </c>
      <c r="BM5" s="50" t="n">
        <f aca="false">AVERAGE(V5,V8,V11,V14,V17)</f>
        <v>0.0438678597846171</v>
      </c>
      <c r="BN5" s="3" t="n">
        <f aca="false">STDEV(V5,V8,V11,V14,V17)</f>
        <v>0.0101605750738038</v>
      </c>
      <c r="BO5" s="50" t="n">
        <f aca="false">AVERAGE(X5,X8,X11,X14,X17)</f>
        <v>0.47355424325577</v>
      </c>
      <c r="BP5" s="3" t="n">
        <f aca="false">STDEV(X5,X8,X11,X14,X17)</f>
        <v>0.117970887877583</v>
      </c>
      <c r="BQ5" s="50" t="n">
        <f aca="false">AVERAGE(Z5,Z8,Z11,Z14,Z17)</f>
        <v>-25.6197687416858</v>
      </c>
      <c r="BR5" s="3" t="n">
        <f aca="false">STDEV(Z5,Z8,Z11,Z14,Z17)</f>
        <v>0.503579668214257</v>
      </c>
      <c r="BS5" s="51" t="n">
        <f aca="false">AVERAGE(AE5,AE8,AE11,AE14,AE17)</f>
        <v>0.546239135169168</v>
      </c>
      <c r="BT5" s="6" t="n">
        <f aca="false">STDEV(AE5,AE8,AE11,AE14,AE17)</f>
        <v>0.0974939071997652</v>
      </c>
      <c r="BU5" s="51" t="n">
        <f aca="false">AVERAGE(AJ5,AJ8,AJ11,AJ14,AJ17)</f>
        <v>37.9809237301751</v>
      </c>
      <c r="BV5" s="6" t="n">
        <f aca="false">STDEV(AJ5,AJ8,AJ11,AJ14,AJ17)</f>
        <v>5.38788846492663</v>
      </c>
      <c r="BW5" s="51" t="n">
        <f aca="false">AVERAGE(AL5,AL8,AL11,AL14,AL17)</f>
        <v>-26.7777128308191</v>
      </c>
      <c r="BX5" s="6" t="n">
        <f aca="false">STDEV(AL5,AL8,AL11,AL14,AL17)</f>
        <v>0.375920096114717</v>
      </c>
      <c r="BY5" s="52" t="n">
        <f aca="false">AVERAGE(AP5,AP8,AP11,AP14,AP17)</f>
        <v>0.931556931462014</v>
      </c>
      <c r="BZ5" s="6" t="n">
        <f aca="false">STDEV(AP5,AP8,AP11,AP14,AP17)</f>
        <v>0.192962233993187</v>
      </c>
      <c r="CA5" s="51" t="n">
        <f aca="false">AVERAGE(AR5,AR8,AR11,AR14,AR17)</f>
        <v>34.8135671674394</v>
      </c>
      <c r="CB5" s="6" t="n">
        <f aca="false">STDEV(AR5,AR8,AR11,AR14,AR17)</f>
        <v>6.96646815203176</v>
      </c>
      <c r="CC5" s="51" t="n">
        <f aca="false">AVERAGE(AT5,AT8,AT11,AT14,AT17)</f>
        <v>-26.6453504113522</v>
      </c>
      <c r="CD5" s="6" t="n">
        <f aca="false">STDEV(AT5,AT8,AT11,AT14,AT17)</f>
        <v>0.232645908667729</v>
      </c>
      <c r="CE5" s="51" t="n">
        <f aca="false">AVERAGE(AY5,AY8,AY11,AY14,AY17)</f>
        <v>0.00703544827008986</v>
      </c>
      <c r="CF5" s="6" t="n">
        <f aca="false">STDEV(AY5,AY8,AY11,AY14,AY17)</f>
        <v>0.00533533494113231</v>
      </c>
      <c r="CG5" s="51" t="n">
        <f aca="false">AVERAGE(BB5,BB8,BB11,BB14,BB17)</f>
        <v>0.188191914377116</v>
      </c>
      <c r="CH5" s="6" t="n">
        <f aca="false">STDEV(BB5,BB8,BB11,BB14,BB17)</f>
        <v>0.332285042118281</v>
      </c>
      <c r="CI5" s="51" t="n">
        <f aca="false">AVERAGE(BD5,BD8,BD11,BD14,BD17)</f>
        <v>0.105160047401733</v>
      </c>
      <c r="CJ5" s="6" t="n">
        <f aca="false">STDEV(BD5,BD8,BD11,BD14,BD17)</f>
        <v>0.111210902777897</v>
      </c>
      <c r="CL5" s="0" t="n">
        <f aca="false">AVERAGE(L5*N5,L8*N8,L11*N11,L14*N14,L17*N17)/100</f>
        <v>0.000419089488997201</v>
      </c>
      <c r="CM5" s="0" t="n">
        <f aca="false">STDEV(L5*N5,L8*N8,L11*N11,L14*N14,L17*N17)/100</f>
        <v>0.000937112586053391</v>
      </c>
      <c r="CN5" s="0" t="n">
        <f aca="false">AVERAGE(L5*P5,L8*P8,L11*P11,L14*P14,L17*P17)/100</f>
        <v>0.00247705844450022</v>
      </c>
      <c r="CO5" s="0" t="n">
        <f aca="false">STDEV(L5*P5,L8*P8,L11*P11,L14*P14,L17*P17)/100</f>
        <v>0.00553887106614237</v>
      </c>
      <c r="CP5" s="0" t="n">
        <f aca="false">AVERAGE(T5*V5,T8*V8,T11*V11,T14*V14,T17*V17)/100</f>
        <v>0.763076724387617</v>
      </c>
      <c r="CQ5" s="0" t="n">
        <f aca="false">STDEV(T5*V5,T8*V8,T11*V11,T14*V14,T17*V17)/100</f>
        <v>0.208123102746378</v>
      </c>
      <c r="CR5" s="0" t="n">
        <f aca="false">AVERAGE(T5*X5,T8*X8,T11*X11,T14*X14,T17*X17)/100</f>
        <v>8.26010702346191</v>
      </c>
      <c r="CS5" s="0" t="n">
        <f aca="false">STDEV(T5*X5,T8*X8,T11*X11,T14*X14,T17*X17)/100</f>
        <v>2.49025119852786</v>
      </c>
      <c r="CT5" s="1" t="n">
        <f aca="false">AVERAGE(AB5*AE5,AB8*AE8,AB11*AE11,AB14*AE14,AB17*AE17)/100</f>
        <v>0.00997568656039389</v>
      </c>
      <c r="CU5" s="1" t="n">
        <f aca="false">STDEV(AB5*AE5,AB8*AE8,AB11*AE11,AB14*AE14,AB17*AE17)/100</f>
        <v>0.0156777388040968</v>
      </c>
      <c r="CV5" s="1" t="n">
        <f aca="false">AVERAGE(AB5*AJ5,AB8*AJ8,AB11*AJ11,AB14*AJ14,AB17*AJ17)/100</f>
        <v>0.659054454535632</v>
      </c>
      <c r="CW5" s="1" t="n">
        <f aca="false">STDEV(AB5*AJ5,AB8*AJ8,AB11*AJ11,AB14*AJ14,AB17*AJ17)/100</f>
        <v>0.987168445048798</v>
      </c>
      <c r="CX5" s="0" t="n">
        <f aca="false">AVERAGE(AN5*(AP5+AX5),AN8*(AP8+AX8),AN11*(AP11+AX11),AN14*(AP14+AX14),AN14*(AP14+AX14))/100</f>
        <v>0.0794117552740477</v>
      </c>
      <c r="CY5" s="0" t="n">
        <f aca="false">STDEV(AN5*(AP5+AX5),AN8*(AP8+AX8),AN11*(AP11+AX11),AN14*(AP14+AX14),AN14*(AP14+AX14))/100</f>
        <v>0.0447767757092748</v>
      </c>
      <c r="CZ5" s="0" t="n">
        <f aca="false">AVERAGE(AN5*(AR5+BA5),AN8*(AR8+BA8),AN11*(AR11+BA11),AN14*(AR14+BA14),AN14*(AR14+BA14))/100</f>
        <v>3.45314566041048</v>
      </c>
      <c r="DA5" s="0" t="n">
        <f aca="false">STDEV(AN5*(AR5+BA5),AN8*(AR8+BA8),AN11*(AR11+BA11),AN14*(AR14+BA14),AN14*(AR14+BA14))/100</f>
        <v>2.26725897817225</v>
      </c>
      <c r="DC5" s="0" t="n">
        <f aca="false">CL5/F5</f>
        <v>0.000283168573646757</v>
      </c>
      <c r="DD5" s="0" t="n">
        <f aca="false">CM5/F5</f>
        <v>0.000633184179765805</v>
      </c>
      <c r="DE5" s="0" t="n">
        <f aca="false">CN5/F5</f>
        <v>0.00167368813817582</v>
      </c>
      <c r="DF5" s="0" t="n">
        <f aca="false">CO5/F5</f>
        <v>0.0037424804500962</v>
      </c>
      <c r="DG5" s="0" t="n">
        <f aca="false">CP5/F5</f>
        <v>0.515592381342984</v>
      </c>
      <c r="DH5" s="0" t="n">
        <f aca="false">CQ5/F5</f>
        <v>0.140623718071877</v>
      </c>
      <c r="DI5" s="0" t="n">
        <f aca="false">CR5/F5</f>
        <v>5.58115339423102</v>
      </c>
      <c r="DJ5" s="0" t="n">
        <f aca="false">CS5/F5</f>
        <v>1.68260216116747</v>
      </c>
      <c r="DK5" s="0" t="n">
        <f aca="false">CT5/F5</f>
        <v>0.0067403287570229</v>
      </c>
      <c r="DL5" s="0" t="n">
        <f aca="false">CU5/F5</f>
        <v>0.0105930667595249</v>
      </c>
      <c r="DM5" s="0" t="n">
        <f aca="false">CV5/F5</f>
        <v>0.445307063875427</v>
      </c>
      <c r="DN5" s="0" t="n">
        <f aca="false">CW5/F5</f>
        <v>0.667005706114053</v>
      </c>
      <c r="DO5" s="0" t="n">
        <f aca="false">(CX5)/DS5</f>
        <v>0.0263198113108467</v>
      </c>
      <c r="DP5" s="0" t="n">
        <f aca="false">(CY5/1000)/DS5</f>
        <v>1.48405772383344E-005</v>
      </c>
      <c r="DQ5" s="0" t="n">
        <f aca="false">(CZ5)/DS5</f>
        <v>1.14449229710674</v>
      </c>
      <c r="DR5" s="0" t="n">
        <f aca="false">(DA5/1000)/DS5</f>
        <v>0.000751448299969998</v>
      </c>
      <c r="DS5" s="29" t="n">
        <f aca="false">PI()*9.8*9.8/100</f>
        <v>3.01718558450764</v>
      </c>
      <c r="DU5" s="0" t="n">
        <f aca="false">DC5+DG5+DK5</f>
        <v>0.522615878673654</v>
      </c>
      <c r="DV5" s="0" t="n">
        <f aca="false">SUM(DE5+DI5+DM5)</f>
        <v>6.02813414624462</v>
      </c>
    </row>
    <row r="6" customFormat="false" ht="14.4" hidden="false" customHeight="false" outlineLevel="0" collapsed="false">
      <c r="A6" s="9" t="s">
        <v>82</v>
      </c>
      <c r="B6" s="9" t="n">
        <v>1</v>
      </c>
      <c r="C6" s="9" t="n">
        <v>1</v>
      </c>
      <c r="D6" s="9" t="s">
        <v>87</v>
      </c>
      <c r="E6" s="34" t="n">
        <v>1700</v>
      </c>
      <c r="F6" s="35" t="n">
        <f aca="false">AVERAGE(E6,E9,E12,E15,E18)/1000</f>
        <v>1.63333333333333</v>
      </c>
      <c r="G6" s="35"/>
      <c r="H6" s="35"/>
      <c r="I6" s="34" t="n">
        <v>1.76483375211975</v>
      </c>
      <c r="J6" s="34"/>
      <c r="K6" s="36" t="n">
        <f aca="false">L6+T6</f>
        <v>3000.21737860358</v>
      </c>
      <c r="L6" s="53" t="n">
        <v>1798.41509433962</v>
      </c>
      <c r="M6" s="9"/>
      <c r="N6" s="9"/>
      <c r="O6" s="9"/>
      <c r="P6" s="9"/>
      <c r="Q6" s="9"/>
      <c r="R6" s="9"/>
      <c r="S6" s="9"/>
      <c r="T6" s="53" t="n">
        <v>1201.80228426396</v>
      </c>
      <c r="U6" s="9" t="s">
        <v>88</v>
      </c>
      <c r="V6" s="37" t="n">
        <v>0.0247576670672575</v>
      </c>
      <c r="W6" s="37" t="n">
        <v>0.000493174670929406</v>
      </c>
      <c r="X6" s="37" t="n">
        <v>0.155574386378521</v>
      </c>
      <c r="Y6" s="37" t="n">
        <v>0.00559133517220375</v>
      </c>
      <c r="Z6" s="37" t="n">
        <v>-27.9536260217679</v>
      </c>
      <c r="AA6" s="37" t="n">
        <v>0.040728937907496</v>
      </c>
      <c r="AB6" s="38" t="n">
        <v>0.026</v>
      </c>
      <c r="AC6" s="35"/>
      <c r="AD6" s="39" t="s">
        <v>88</v>
      </c>
      <c r="AE6" s="40" t="n">
        <v>0.559678724798837</v>
      </c>
      <c r="AF6" s="40" t="n">
        <f aca="false">AB6*AE6</f>
        <v>0.0145516468447698</v>
      </c>
      <c r="AG6" s="41" t="n">
        <f aca="false">0.01*(AB6*AE6)</f>
        <v>0.000145516468447698</v>
      </c>
      <c r="AH6" s="35"/>
      <c r="AI6" s="40" t="n">
        <v>0.0144263047948115</v>
      </c>
      <c r="AJ6" s="40" t="n">
        <v>39.4719964392758</v>
      </c>
      <c r="AK6" s="40" t="n">
        <v>0.116323184376739</v>
      </c>
      <c r="AL6" s="40" t="n">
        <v>-26.9015</v>
      </c>
      <c r="AM6" s="40" t="n">
        <v>0.176069588515786</v>
      </c>
      <c r="AN6" s="43"/>
      <c r="AO6" s="39"/>
      <c r="AP6" s="43"/>
      <c r="AQ6" s="39"/>
      <c r="AR6" s="43"/>
      <c r="AS6" s="39"/>
      <c r="AT6" s="39"/>
      <c r="AU6" s="39"/>
      <c r="AV6" s="39"/>
      <c r="AW6" s="54"/>
      <c r="AX6" s="43"/>
      <c r="AY6" s="39"/>
      <c r="AZ6" s="54"/>
      <c r="BA6" s="43"/>
      <c r="BB6" s="39"/>
      <c r="BC6" s="39"/>
      <c r="BD6" s="39"/>
      <c r="BE6" s="47"/>
      <c r="BF6" s="9"/>
      <c r="BG6" s="27" t="s">
        <v>89</v>
      </c>
      <c r="BH6" s="48" t="n">
        <f aca="false">AVERAGE(I6,I9,I12,I15,I18)</f>
        <v>1.86268880278388</v>
      </c>
      <c r="BI6" s="5" t="n">
        <f aca="false">STDEV(I6,I9,I12,I15,I18)</f>
        <v>0.156168832625123</v>
      </c>
      <c r="BJ6" s="49" t="n">
        <f aca="false">AVERAGE(N6,N9,N12,N15,N18)</f>
        <v>0.0186732661464071</v>
      </c>
      <c r="BK6" s="49" t="n">
        <f aca="false">AVERAGE(P6,P9,P12,P15,P18)</f>
        <v>0.0264725144657163</v>
      </c>
      <c r="BL6" s="49" t="n">
        <f aca="false">AVERAGE(R6,R9,R12,R15,R18)</f>
        <v>-24.3248752083793</v>
      </c>
      <c r="BM6" s="50" t="n">
        <f aca="false">AVERAGE(V6,V9,V12,V15,V18)</f>
        <v>0.0289081329949853</v>
      </c>
      <c r="BN6" s="3" t="n">
        <f aca="false">STDEV(V6,V9,V12,V15,V18)</f>
        <v>0.00372253667749094</v>
      </c>
      <c r="BO6" s="50" t="n">
        <f aca="false">AVERAGE(X6,X9,X12,X15,X18)</f>
        <v>0.122288255502222</v>
      </c>
      <c r="BP6" s="3" t="n">
        <f aca="false">STDEV(X6,X9,X12,X15,X18)</f>
        <v>0.0295200581218597</v>
      </c>
      <c r="BQ6" s="50" t="n">
        <f aca="false">AVERAGE(Z6,Z9,Z12,Z15,Z18)</f>
        <v>-26.6350537717166</v>
      </c>
      <c r="BR6" s="3" t="n">
        <f aca="false">STDEV(Z6,Z9,Z12,Z15,Z18)</f>
        <v>1.14368429044367</v>
      </c>
      <c r="BS6" s="51" t="n">
        <f aca="false">AVERAGE(AE6,AE9,AE12,AE15,AE18)</f>
        <v>0.547603742279302</v>
      </c>
      <c r="BT6" s="6" t="n">
        <f aca="false">STDEV(AE6,AE9,AE12,AE15,AE18)</f>
        <v>0.0440769516691028</v>
      </c>
      <c r="BU6" s="51" t="n">
        <f aca="false">AVERAGE(AJ6,AJ9,AJ12,AJ15,AJ18)</f>
        <v>41.2411511516068</v>
      </c>
      <c r="BV6" s="6" t="n">
        <f aca="false">STDEV(AJ6,AJ9,AJ12,AJ15,AJ18)</f>
        <v>1.08417386683638</v>
      </c>
      <c r="BW6" s="51" t="n">
        <f aca="false">AVERAGE(AL6,AL9,AL12,AL15,AL18)</f>
        <v>-26.5221830071299</v>
      </c>
      <c r="BX6" s="6" t="n">
        <f aca="false">STDEV(AL6,AL9,AL12,AL15,AL18)</f>
        <v>0.329484500948641</v>
      </c>
      <c r="BY6" s="55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L6" s="0" t="n">
        <f aca="false">AVERAGE(L6*N6,L9*N9,L12*N12,L15*N15,L18*N18)/100</f>
        <v>0.0473013754511395</v>
      </c>
      <c r="CM6" s="0" t="n">
        <f aca="false">STDEV(L6*N6,L9*N9,L12*N12,L15*N15,L18*N18)/100</f>
        <v>0.105769090937988</v>
      </c>
      <c r="CN6" s="0" t="n">
        <f aca="false">AVERAGE(L6*P6,L9*P9,L12*P12,L15*P15,L18*P18)/100</f>
        <v>0.0670577035672731</v>
      </c>
      <c r="CO6" s="0" t="n">
        <f aca="false">STDEV(L6*P6,L9*P9,L12*P12,L15*P15,L18*P18)/100</f>
        <v>0.149945583591453</v>
      </c>
      <c r="CP6" s="0" t="n">
        <f aca="false">AVERAGE(T6*V6,T9*V9,T12*V12,T15*V15,T18*V18)/100</f>
        <v>0.30394062905962</v>
      </c>
      <c r="CQ6" s="0" t="n">
        <f aca="false">STDEV(T6*V6,T9*V9,T12*V12,T15*V15,T18*V18)/100</f>
        <v>0.306228879155096</v>
      </c>
      <c r="CR6" s="0" t="n">
        <f aca="false">AVERAGE(T6*X6,T9*X9,T12*X12,T15*X15,T18*X18)/100</f>
        <v>1.20776615828203</v>
      </c>
      <c r="CS6" s="0" t="n">
        <f aca="false">STDEV(T6*X6,T9*X9,T12*X12,T15*X15,T18*X18)/100</f>
        <v>1.11162550551233</v>
      </c>
      <c r="CT6" s="1" t="n">
        <f aca="false">AVERAGE(AB6*AE6,AB9*AE9,AB12*AE12,AB15*AE15,AB18*AE18)/100</f>
        <v>0.000590037428581056</v>
      </c>
      <c r="CU6" s="1" t="n">
        <f aca="false">STDEV(AB6*AE6,AB9*AE9,AB12*AE12,AB15*AE15,AB18*AE18)/100</f>
        <v>0.000340806471412234</v>
      </c>
      <c r="CV6" s="1" t="n">
        <f aca="false">AVERAGE(AB6*AJ6,AB9*AJ9,AB12*AJ12,AB15*AJ15,AB18*AJ18)/100</f>
        <v>0.0444102574211</v>
      </c>
      <c r="CW6" s="1" t="n">
        <f aca="false">STDEV(AB6*AJ6,AB9*AJ9,AB12*AJ12,AB15*AJ15,AB18*AJ18)/100</f>
        <v>0.0236284179529739</v>
      </c>
      <c r="DC6" s="0" t="n">
        <f aca="false">CL6/F6</f>
        <v>0.0289600257864119</v>
      </c>
      <c r="DD6" s="0" t="n">
        <f aca="false">CM6/F6</f>
        <v>0.0647565862885638</v>
      </c>
      <c r="DE6" s="0" t="n">
        <f aca="false">CN6/F6</f>
        <v>0.0410557368779223</v>
      </c>
      <c r="DF6" s="0" t="n">
        <f aca="false">CO6/F6</f>
        <v>0.0918034185253793</v>
      </c>
      <c r="DG6" s="0" t="n">
        <f aca="false">CP6/F6</f>
        <v>0.186086099424257</v>
      </c>
      <c r="DH6" s="0" t="n">
        <f aca="false">CQ6/F6</f>
        <v>0.187487068870467</v>
      </c>
      <c r="DI6" s="0" t="n">
        <f aca="false">CR6/F6</f>
        <v>0.739448668335939</v>
      </c>
      <c r="DJ6" s="0" t="n">
        <f aca="false">CS6/F6</f>
        <v>0.680587044191223</v>
      </c>
      <c r="DK6" s="0" t="n">
        <f aca="false">CT6/F6</f>
        <v>0.000361247405253708</v>
      </c>
      <c r="DL6" s="0" t="n">
        <f aca="false">CU6/F6</f>
        <v>0.000208657023313613</v>
      </c>
      <c r="DM6" s="0" t="n">
        <f aca="false">CV6/F6</f>
        <v>0.0271899535231224</v>
      </c>
      <c r="DN6" s="0" t="n">
        <f aca="false">CW6/F6</f>
        <v>0.0144663783385555</v>
      </c>
      <c r="DU6" s="0" t="n">
        <f aca="false">DC6+DG6+DK6</f>
        <v>0.215407372615923</v>
      </c>
      <c r="DV6" s="0" t="n">
        <f aca="false">SUM(DE6+DI6+DM6)</f>
        <v>0.807694358736983</v>
      </c>
      <c r="DZ6" s="56" t="n">
        <v>0.00183116307547039</v>
      </c>
      <c r="EA6" s="56" t="n">
        <v>0.0389653977678018</v>
      </c>
      <c r="EB6" s="56" t="n">
        <v>0.00159254161645459</v>
      </c>
      <c r="EC6" s="56" t="n">
        <v>0.00773398956788073</v>
      </c>
      <c r="ED6" s="56" t="n">
        <v>0.00332510724998091</v>
      </c>
      <c r="EE6" s="56" t="n">
        <v>0.907865552943884</v>
      </c>
      <c r="EF6" s="56" t="n">
        <v>0.566607313917507</v>
      </c>
      <c r="EG6" s="56" t="n">
        <v>0.386499355095047</v>
      </c>
      <c r="EH6" s="56" t="n">
        <v>0.663971937458263</v>
      </c>
      <c r="EI6" s="56" t="n">
        <v>0.550995990241479</v>
      </c>
      <c r="EJ6" s="56" t="n">
        <v>0.545212839286503</v>
      </c>
      <c r="EK6" s="56" t="n">
        <v>0.683263745470589</v>
      </c>
      <c r="EL6" s="56" t="n">
        <v>0.467196861692511</v>
      </c>
      <c r="EM6" s="56" t="n">
        <v>0.660753115770928</v>
      </c>
      <c r="EN6" s="56" t="n">
        <v>0.387923878974881</v>
      </c>
    </row>
    <row r="7" customFormat="false" ht="14.4" hidden="false" customHeight="false" outlineLevel="0" collapsed="false">
      <c r="A7" s="9" t="s">
        <v>82</v>
      </c>
      <c r="B7" s="9" t="n">
        <v>1</v>
      </c>
      <c r="C7" s="9" t="n">
        <v>1</v>
      </c>
      <c r="D7" s="9" t="s">
        <v>90</v>
      </c>
      <c r="E7" s="34" t="n">
        <v>1500</v>
      </c>
      <c r="F7" s="35" t="n">
        <f aca="false">AVERAGE(E7,E10,E13,E16,E19)/1000</f>
        <v>1.36666666666667</v>
      </c>
      <c r="G7" s="35"/>
      <c r="H7" s="35"/>
      <c r="I7" s="34" t="n">
        <v>2.02943956426529</v>
      </c>
      <c r="J7" s="34"/>
      <c r="K7" s="36" t="n">
        <f aca="false">L7+T7</f>
        <v>3044.15934639793</v>
      </c>
      <c r="L7" s="53" t="n">
        <v>1800.3669250646</v>
      </c>
      <c r="M7" s="9"/>
      <c r="N7" s="9"/>
      <c r="O7" s="9"/>
      <c r="P7" s="9"/>
      <c r="Q7" s="9"/>
      <c r="R7" s="9"/>
      <c r="S7" s="9"/>
      <c r="T7" s="53" t="n">
        <v>1243.79242133333</v>
      </c>
      <c r="U7" s="9" t="s">
        <v>91</v>
      </c>
      <c r="V7" s="37" t="n">
        <v>0.0303786855832161</v>
      </c>
      <c r="W7" s="37" t="n">
        <v>0.00287812367090976</v>
      </c>
      <c r="X7" s="37" t="n">
        <v>0.127801330585485</v>
      </c>
      <c r="Y7" s="37" t="n">
        <v>0.0161814859853077</v>
      </c>
      <c r="Z7" s="37" t="n">
        <v>-27.2445538446249</v>
      </c>
      <c r="AA7" s="37" t="n">
        <v>0.468592081821856</v>
      </c>
      <c r="AB7" s="38" t="n">
        <v>0.016</v>
      </c>
      <c r="AC7" s="35"/>
      <c r="AD7" s="39" t="s">
        <v>91</v>
      </c>
      <c r="AE7" s="40" t="n">
        <v>0.385033824351223</v>
      </c>
      <c r="AF7" s="40" t="n">
        <f aca="false">AB7*AE7</f>
        <v>0.00616054118961957</v>
      </c>
      <c r="AG7" s="41" t="n">
        <f aca="false">0.01*(AB7*AE7)</f>
        <v>6.16054118961957E-005</v>
      </c>
      <c r="AH7" s="35"/>
      <c r="AI7" s="40" t="n">
        <v>0.00110573592561291</v>
      </c>
      <c r="AJ7" s="40" t="n">
        <v>38.6954923416881</v>
      </c>
      <c r="AK7" s="40" t="n">
        <v>0.0874303719108956</v>
      </c>
      <c r="AL7" s="40" t="n">
        <v>-26.542</v>
      </c>
      <c r="AM7" s="40" t="n">
        <v>0.179605122421261</v>
      </c>
      <c r="AN7" s="43"/>
      <c r="AO7" s="39"/>
      <c r="AP7" s="43"/>
      <c r="AQ7" s="39"/>
      <c r="AR7" s="43"/>
      <c r="AS7" s="39"/>
      <c r="AT7" s="39"/>
      <c r="AU7" s="39"/>
      <c r="AV7" s="39"/>
      <c r="AW7" s="54"/>
      <c r="AX7" s="43"/>
      <c r="AY7" s="39"/>
      <c r="AZ7" s="54"/>
      <c r="BA7" s="43"/>
      <c r="BB7" s="39"/>
      <c r="BC7" s="39"/>
      <c r="BD7" s="39"/>
      <c r="BE7" s="47"/>
      <c r="BF7" s="9"/>
      <c r="BG7" s="27" t="s">
        <v>92</v>
      </c>
      <c r="BH7" s="48" t="n">
        <f aca="false">AVERAGE(I7,I10,I13,I16,I19)</f>
        <v>1.99005335435336</v>
      </c>
      <c r="BI7" s="5" t="n">
        <f aca="false">STDEV(I7,I10,I13,I16,I19)</f>
        <v>0.0454643753998858</v>
      </c>
      <c r="BJ7" s="49" t="n">
        <f aca="false">AVERAGE(N7,N10,N13,N16,N19)</f>
        <v>0.0168829634979095</v>
      </c>
      <c r="BK7" s="49" t="n">
        <f aca="false">AVERAGE(P7,P10,P13,P16,P19)</f>
        <v>0.0330127902588169</v>
      </c>
      <c r="BL7" s="49" t="n">
        <f aca="false">AVERAGE(R7,R10,R13,R16,R19)</f>
        <v>-24.6299286354657</v>
      </c>
      <c r="BM7" s="50" t="n">
        <f aca="false">AVERAGE(V7,V10,V13,V16,V19)</f>
        <v>0.0294919792149301</v>
      </c>
      <c r="BN7" s="3" t="n">
        <f aca="false">STDEV(V7,V10,V13,V16,V19)</f>
        <v>0.00101848817380427</v>
      </c>
      <c r="BO7" s="50" t="n">
        <f aca="false">AVERAGE(X7,X10,X13,X16,X19)</f>
        <v>0.103799655779388</v>
      </c>
      <c r="BP7" s="3" t="n">
        <f aca="false">STDEV(X7,X10,X13,X16,X19)</f>
        <v>0.0218365798275703</v>
      </c>
      <c r="BQ7" s="50" t="n">
        <f aca="false">AVERAGE(Z7,Z10,Z13,Z16,Z19)</f>
        <v>-26.5465710728668</v>
      </c>
      <c r="BR7" s="3" t="n">
        <f aca="false">STDEV(Z7,Z10,Z13,Z16,Z19)</f>
        <v>0.720008139100832</v>
      </c>
      <c r="BS7" s="51" t="n">
        <f aca="false">AVERAGE(AE7,AE10,AE13,AE16,AE19)</f>
        <v>0.451115724907204</v>
      </c>
      <c r="BT7" s="6" t="n">
        <f aca="false">STDEV(AE7,AE10,AE13,AE16,AE19)</f>
        <v>0.0467269599968293</v>
      </c>
      <c r="BU7" s="51" t="n">
        <f aca="false">AVERAGE(AJ7,AJ10,AJ13,AJ16,AJ19)</f>
        <v>39.4187177405271</v>
      </c>
      <c r="BV7" s="6" t="n">
        <f aca="false">STDEV(AJ7,AJ10,AJ13,AJ16,AJ19)</f>
        <v>0.511397583845439</v>
      </c>
      <c r="BW7" s="51" t="n">
        <f aca="false">AVERAGE(AL7,AL10,AL13,AL16,AL19)</f>
        <v>-26.4338222274303</v>
      </c>
      <c r="BX7" s="6" t="n">
        <f aca="false">STDEV(AL7,AL10,AL13,AL16,AL19)</f>
        <v>0.152986473115422</v>
      </c>
      <c r="BY7" s="55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L7" s="0" t="n">
        <f aca="false">AVERAGE(L7*N7,L10*N10,L13*N13,L16*N16,L19*N19)/100</f>
        <v>0.0289726859988479</v>
      </c>
      <c r="CM7" s="0" t="n">
        <f aca="false">STDEV(L7*N7,L10*N10,L13*N13,L16*N16,L19*N19)/100</f>
        <v>0.0647848953841804</v>
      </c>
      <c r="CN7" s="0" t="n">
        <f aca="false">AVERAGE(L7*P7,L10*P10,L13*P13,L16*P16,L19*P19)/100</f>
        <v>0.0566529215225133</v>
      </c>
      <c r="CO7" s="0" t="n">
        <f aca="false">STDEV(L7*P7,L10*P10,L13*P13,L16*P16,L19*P19)/100</f>
        <v>0.126679783648301</v>
      </c>
      <c r="CP7" s="0" t="n">
        <f aca="false">AVERAGE(T7*V7,T10*V10,T13*V13,T16*V16,T19*V19)/100</f>
        <v>0.23429122719537</v>
      </c>
      <c r="CQ7" s="0" t="n">
        <f aca="false">STDEV(T7*V7,T10*V10,T13*V13,T16*V16,T19*V19)/100</f>
        <v>0.224913431265525</v>
      </c>
      <c r="CR7" s="0" t="n">
        <f aca="false">AVERAGE(T7*X7,T10*X10,T13*X13,T16*X16,T19*X19)/100</f>
        <v>0.808748848051686</v>
      </c>
      <c r="CS7" s="0" t="n">
        <f aca="false">STDEV(T7*X7,T10*X10,T13*X13,T16*X16,T19*X19)/100</f>
        <v>0.764787471923498</v>
      </c>
      <c r="CT7" s="1" t="n">
        <f aca="false">AVERAGE(AB7*AE7,AB10*AE10,AB13*AE13,AB16*AE16,AB19*AE19)/100</f>
        <v>0.000123915866542736</v>
      </c>
      <c r="CU7" s="1" t="n">
        <f aca="false">STDEV(AB7*AE7,AB10*AE10,AB13*AE13,AB16*AE16,AB19*AE19)/100</f>
        <v>3.9508429641742E-005</v>
      </c>
      <c r="CV7" s="1" t="n">
        <f aca="false">AVERAGE(AB7*AJ7,AB10*AJ10,AB13*AJ13,AB16*AJ16,AB19*AJ19)/100</f>
        <v>0.0106661970027052</v>
      </c>
      <c r="CW7" s="1" t="n">
        <f aca="false">STDEV(AB7*AJ7,AB10*AJ10,AB13*AJ13,AB16*AJ16,AB19*AJ19)/100</f>
        <v>0.00275044790566002</v>
      </c>
      <c r="DC7" s="0" t="n">
        <f aca="false">CL7/F7</f>
        <v>0.0211995263406204</v>
      </c>
      <c r="DD7" s="0" t="n">
        <f aca="false">CM7/F7</f>
        <v>0.0474035819884247</v>
      </c>
      <c r="DE7" s="0" t="n">
        <f aca="false">CN7/F7</f>
        <v>0.0414533572115951</v>
      </c>
      <c r="DF7" s="0" t="n">
        <f aca="false">CO7/F7</f>
        <v>0.0926925246207078</v>
      </c>
      <c r="DG7" s="0" t="n">
        <f aca="false">CP7/F7</f>
        <v>0.171432605264905</v>
      </c>
      <c r="DH7" s="0" t="n">
        <f aca="false">CQ7/F7</f>
        <v>0.164570803365019</v>
      </c>
      <c r="DI7" s="0" t="n">
        <f aca="false">CR7/F7</f>
        <v>0.591767449793916</v>
      </c>
      <c r="DJ7" s="0" t="n">
        <f aca="false">CS7/F7</f>
        <v>0.559600589212315</v>
      </c>
      <c r="DK7" s="0" t="n">
        <f aca="false">CT7/F7</f>
        <v>9.06701462507828E-005</v>
      </c>
      <c r="DL7" s="0" t="n">
        <f aca="false">CU7/F7</f>
        <v>2.89086070549331E-005</v>
      </c>
      <c r="DM7" s="0" t="n">
        <f aca="false">CV7/F7</f>
        <v>0.00780453439222329</v>
      </c>
      <c r="DN7" s="0" t="n">
        <f aca="false">CW7/F7</f>
        <v>0.00201252285780001</v>
      </c>
      <c r="DU7" s="0" t="n">
        <f aca="false">DC7+DG7+DK7</f>
        <v>0.192722801751776</v>
      </c>
      <c r="DV7" s="0" t="n">
        <f aca="false">SUM(DE7+DI7+DM7)</f>
        <v>0.641025341397735</v>
      </c>
    </row>
    <row r="8" customFormat="false" ht="14.4" hidden="false" customHeight="false" outlineLevel="0" collapsed="false">
      <c r="A8" s="9" t="s">
        <v>82</v>
      </c>
      <c r="B8" s="9" t="n">
        <v>1</v>
      </c>
      <c r="C8" s="9" t="n">
        <v>2</v>
      </c>
      <c r="D8" s="9" t="s">
        <v>83</v>
      </c>
      <c r="E8" s="34" t="n">
        <v>1500</v>
      </c>
      <c r="F8" s="35"/>
      <c r="G8" s="35"/>
      <c r="H8" s="35"/>
      <c r="I8" s="34" t="n">
        <v>0.697387749265426</v>
      </c>
      <c r="J8" s="34"/>
      <c r="K8" s="36" t="n">
        <f aca="false">L8+T8</f>
        <v>1046.08162389814</v>
      </c>
      <c r="L8" s="37" t="n">
        <v>8.891</v>
      </c>
      <c r="M8" s="9" t="s">
        <v>93</v>
      </c>
      <c r="N8" s="37" t="n">
        <v>0.0235681863118435</v>
      </c>
      <c r="O8" s="37" t="n">
        <v>0.000527996557566061</v>
      </c>
      <c r="P8" s="37" t="n">
        <v>0.139301453407953</v>
      </c>
      <c r="Q8" s="37" t="n">
        <v>0.00606901597006569</v>
      </c>
      <c r="R8" s="37" t="n">
        <v>-27.8102956871671</v>
      </c>
      <c r="S8" s="37" t="n">
        <v>3.01316249277559</v>
      </c>
      <c r="T8" s="37" t="n">
        <v>1037.19062389814</v>
      </c>
      <c r="U8" s="9" t="s">
        <v>60</v>
      </c>
      <c r="V8" s="37" t="n">
        <v>0.0542299355102157</v>
      </c>
      <c r="W8" s="37" t="n">
        <v>0.000110295982090981</v>
      </c>
      <c r="X8" s="37" t="n">
        <v>0.480299952217042</v>
      </c>
      <c r="Y8" s="37" t="n">
        <v>0.00275854938554797</v>
      </c>
      <c r="Z8" s="37" t="n">
        <v>-25.2331979183654</v>
      </c>
      <c r="AA8" s="37" t="n">
        <v>0.00253437197117899</v>
      </c>
      <c r="AB8" s="38" t="n">
        <v>5.628</v>
      </c>
      <c r="AC8" s="35" t="n">
        <f aca="false">SUM(AB8:AB10)</f>
        <v>5.843</v>
      </c>
      <c r="AD8" s="39" t="s">
        <v>60</v>
      </c>
      <c r="AE8" s="40" t="n">
        <v>0.66980052088031</v>
      </c>
      <c r="AF8" s="40" t="n">
        <f aca="false">AB8*AE8</f>
        <v>3.76963733151438</v>
      </c>
      <c r="AG8" s="41" t="n">
        <f aca="false">0.01*(AB8*AE8)</f>
        <v>0.0376963733151438</v>
      </c>
      <c r="AH8" s="35" t="n">
        <f aca="false">SUM(AG8:AG10)</f>
        <v>0.0389653977678018</v>
      </c>
      <c r="AI8" s="40" t="n">
        <v>0.0114032326059464</v>
      </c>
      <c r="AJ8" s="40" t="n">
        <v>42.4784595275963</v>
      </c>
      <c r="AK8" s="40" t="n">
        <v>0.136634893014517</v>
      </c>
      <c r="AL8" s="40" t="n">
        <v>-26.3735</v>
      </c>
      <c r="AM8" s="40" t="n">
        <v>0.15202795795511</v>
      </c>
      <c r="AN8" s="43" t="n">
        <v>2.658</v>
      </c>
      <c r="AO8" s="39" t="s">
        <v>94</v>
      </c>
      <c r="AP8" s="44" t="n">
        <v>1.20311394935462</v>
      </c>
      <c r="AQ8" s="45" t="n">
        <v>0.027096906303208</v>
      </c>
      <c r="AR8" s="44" t="n">
        <v>40.1404486489113</v>
      </c>
      <c r="AS8" s="45" t="n">
        <v>0.177204765539795</v>
      </c>
      <c r="AT8" s="45" t="n">
        <v>-26.9790602588765</v>
      </c>
      <c r="AU8" s="45" t="n">
        <v>0.117996694028725</v>
      </c>
      <c r="AV8" s="39" t="s">
        <v>95</v>
      </c>
      <c r="AW8" s="46" t="n">
        <f aca="false">AVERAGE(AP8,AX8)</f>
        <v>0.836996278273065</v>
      </c>
      <c r="AX8" s="44" t="n">
        <v>0.470878607191507</v>
      </c>
      <c r="AY8" s="45" t="n">
        <v>0.00199351259778268</v>
      </c>
      <c r="AZ8" s="46" t="n">
        <f aca="false">AVERAGE(AR8,BA8)</f>
        <v>26.2855392729867</v>
      </c>
      <c r="BA8" s="44" t="n">
        <v>12.4306298970621</v>
      </c>
      <c r="BB8" s="45" t="n">
        <v>0.0237542424359101</v>
      </c>
      <c r="BC8" s="45" t="n">
        <v>-26.5571763361248</v>
      </c>
      <c r="BD8" s="45" t="n">
        <v>0.00872148021620737</v>
      </c>
      <c r="BE8" s="47"/>
      <c r="BF8" s="9"/>
      <c r="BG8" s="9"/>
      <c r="BH8" s="48"/>
    </row>
    <row r="9" customFormat="false" ht="14.4" hidden="false" customHeight="false" outlineLevel="0" collapsed="false">
      <c r="A9" s="9" t="s">
        <v>82</v>
      </c>
      <c r="B9" s="9" t="n">
        <v>1</v>
      </c>
      <c r="C9" s="9" t="n">
        <v>2</v>
      </c>
      <c r="D9" s="9" t="s">
        <v>87</v>
      </c>
      <c r="E9" s="34" t="n">
        <v>1600</v>
      </c>
      <c r="F9" s="35"/>
      <c r="G9" s="35"/>
      <c r="H9" s="35"/>
      <c r="I9" s="34" t="n">
        <v>2.04279176818814</v>
      </c>
      <c r="J9" s="34"/>
      <c r="K9" s="36" t="n">
        <f aca="false">L9+T9</f>
        <v>3268.46682910103</v>
      </c>
      <c r="L9" s="53" t="n">
        <v>1266.55334637965</v>
      </c>
      <c r="M9" s="9" t="s">
        <v>96</v>
      </c>
      <c r="N9" s="37" t="n">
        <v>0.0186732661464071</v>
      </c>
      <c r="O9" s="37" t="n">
        <v>0.00128083395747403</v>
      </c>
      <c r="P9" s="37" t="n">
        <v>0.0264725144657163</v>
      </c>
      <c r="Q9" s="37" t="n">
        <v>0.00473417638120753</v>
      </c>
      <c r="R9" s="37" t="n">
        <v>-24.3248752083793</v>
      </c>
      <c r="S9" s="37" t="n">
        <v>0.100427695405745</v>
      </c>
      <c r="T9" s="53" t="n">
        <v>2001.91348272138</v>
      </c>
      <c r="U9" s="9" t="s">
        <v>97</v>
      </c>
      <c r="V9" s="37" t="n">
        <v>0.031951613733101</v>
      </c>
      <c r="W9" s="37" t="n">
        <v>0.00231983547129858</v>
      </c>
      <c r="X9" s="37" t="n">
        <v>0.112005925083112</v>
      </c>
      <c r="Y9" s="37" t="n">
        <v>0.00225319292201047</v>
      </c>
      <c r="Z9" s="37" t="n">
        <v>-25.9122131641291</v>
      </c>
      <c r="AA9" s="37" t="n">
        <v>0.067457010703154</v>
      </c>
      <c r="AB9" s="38" t="n">
        <v>0.183</v>
      </c>
      <c r="AC9" s="35"/>
      <c r="AD9" s="39" t="s">
        <v>97</v>
      </c>
      <c r="AE9" s="40" t="n">
        <v>0.603017056016259</v>
      </c>
      <c r="AF9" s="40" t="n">
        <f aca="false">AB9*AE9</f>
        <v>0.110352121250975</v>
      </c>
      <c r="AG9" s="41" t="n">
        <f aca="false">0.01*(AB9*AE9)</f>
        <v>0.00110352121250975</v>
      </c>
      <c r="AH9" s="35"/>
      <c r="AI9" s="40" t="n">
        <v>0.00112080536825188</v>
      </c>
      <c r="AJ9" s="40" t="n">
        <v>42.0671226212118</v>
      </c>
      <c r="AK9" s="40" t="n">
        <v>0.0283076896259159</v>
      </c>
      <c r="AL9" s="40" t="n">
        <v>-26.358</v>
      </c>
      <c r="AM9" s="40" t="n">
        <v>0.0664680374315363</v>
      </c>
      <c r="AN9" s="43"/>
      <c r="AO9" s="39"/>
      <c r="AP9" s="43"/>
      <c r="AQ9" s="39"/>
      <c r="AR9" s="43"/>
      <c r="AS9" s="39"/>
      <c r="AT9" s="39"/>
      <c r="AU9" s="39"/>
      <c r="AV9" s="39"/>
      <c r="AW9" s="54"/>
      <c r="AX9" s="43"/>
      <c r="AY9" s="39"/>
      <c r="AZ9" s="54"/>
      <c r="BA9" s="43"/>
      <c r="BB9" s="39"/>
      <c r="BC9" s="39"/>
      <c r="BD9" s="39"/>
      <c r="BE9" s="47"/>
      <c r="BF9" s="9"/>
      <c r="BG9" s="9"/>
      <c r="BH9" s="48"/>
    </row>
    <row r="10" customFormat="false" ht="14.4" hidden="false" customHeight="false" outlineLevel="0" collapsed="false">
      <c r="A10" s="9" t="s">
        <v>82</v>
      </c>
      <c r="B10" s="9" t="n">
        <v>1</v>
      </c>
      <c r="C10" s="9" t="n">
        <v>2</v>
      </c>
      <c r="D10" s="9" t="s">
        <v>90</v>
      </c>
      <c r="E10" s="34" t="n">
        <v>1300</v>
      </c>
      <c r="F10" s="35"/>
      <c r="G10" s="35"/>
      <c r="H10" s="35"/>
      <c r="I10" s="34" t="n">
        <v>1.94030106973324</v>
      </c>
      <c r="J10" s="34"/>
      <c r="K10" s="36" t="n">
        <f aca="false">L10+T10</f>
        <v>2522.39139065322</v>
      </c>
      <c r="L10" s="53" t="n">
        <v>858.045034642032</v>
      </c>
      <c r="M10" s="9" t="s">
        <v>98</v>
      </c>
      <c r="N10" s="37" t="n">
        <v>0.0168829634979095</v>
      </c>
      <c r="O10" s="37" t="n">
        <v>0.00158873384608314</v>
      </c>
      <c r="P10" s="37" t="n">
        <v>0.0330127902588169</v>
      </c>
      <c r="Q10" s="37" t="n">
        <v>0.00327557942810477</v>
      </c>
      <c r="R10" s="37" t="n">
        <v>-24.6299286354657</v>
      </c>
      <c r="S10" s="37" t="n">
        <v>0.159224520397407</v>
      </c>
      <c r="T10" s="53" t="n">
        <v>1664.34635601118</v>
      </c>
      <c r="U10" s="9" t="s">
        <v>99</v>
      </c>
      <c r="V10" s="37" t="n">
        <v>0.0297176791097801</v>
      </c>
      <c r="W10" s="37" t="n">
        <v>0.00174150327652773</v>
      </c>
      <c r="X10" s="37" t="n">
        <v>0.0851073369676657</v>
      </c>
      <c r="Y10" s="37" t="n">
        <v>0.00179914658834581</v>
      </c>
      <c r="Z10" s="37" t="n">
        <v>-25.806393339938</v>
      </c>
      <c r="AA10" s="37" t="n">
        <v>0.324602767420062</v>
      </c>
      <c r="AB10" s="38" t="n">
        <v>0.032</v>
      </c>
      <c r="AC10" s="35"/>
      <c r="AD10" s="39" t="s">
        <v>99</v>
      </c>
      <c r="AE10" s="40" t="n">
        <v>0.517197625463185</v>
      </c>
      <c r="AF10" s="40" t="n">
        <f aca="false">AB10*AE10</f>
        <v>0.0165503240148219</v>
      </c>
      <c r="AG10" s="41" t="n">
        <f aca="false">0.01*(AB10*AE10)</f>
        <v>0.000165503240148219</v>
      </c>
      <c r="AH10" s="35"/>
      <c r="AI10" s="40" t="n">
        <v>0.00974345540791644</v>
      </c>
      <c r="AJ10" s="40" t="n">
        <v>40.1419431393662</v>
      </c>
      <c r="AK10" s="40" t="n">
        <v>0.00364416055325921</v>
      </c>
      <c r="AL10" s="40" t="n">
        <v>-26.3256444548605</v>
      </c>
      <c r="AM10" s="40" t="n">
        <v>0.163918472190271</v>
      </c>
      <c r="AN10" s="43"/>
      <c r="AO10" s="39"/>
      <c r="AP10" s="43"/>
      <c r="AQ10" s="39"/>
      <c r="AR10" s="43"/>
      <c r="AS10" s="39"/>
      <c r="AT10" s="39"/>
      <c r="AU10" s="39"/>
      <c r="AV10" s="39"/>
      <c r="AW10" s="54"/>
      <c r="AX10" s="43"/>
      <c r="AY10" s="39"/>
      <c r="AZ10" s="54"/>
      <c r="BA10" s="43"/>
      <c r="BB10" s="39"/>
      <c r="BC10" s="39"/>
      <c r="BD10" s="39"/>
      <c r="BE10" s="47"/>
      <c r="BF10" s="9"/>
      <c r="BG10" s="9"/>
      <c r="BH10" s="48"/>
      <c r="CN10" s="0" t="n">
        <f aca="false">100*(CN5/CR5)</f>
        <v>0.0299882124706666</v>
      </c>
      <c r="CO10" s="0" t="n">
        <f aca="false">100*(CN5/CV5)</f>
        <v>0.3758503455144</v>
      </c>
    </row>
    <row r="11" customFormat="false" ht="14.4" hidden="false" customHeight="false" outlineLevel="0" collapsed="false">
      <c r="A11" s="9" t="s">
        <v>82</v>
      </c>
      <c r="B11" s="9" t="n">
        <v>1</v>
      </c>
      <c r="C11" s="9" t="n">
        <v>3</v>
      </c>
      <c r="D11" s="9" t="s">
        <v>83</v>
      </c>
      <c r="E11" s="34" t="n">
        <v>1550</v>
      </c>
      <c r="F11" s="35"/>
      <c r="G11" s="35"/>
      <c r="H11" s="35"/>
      <c r="I11" s="34" t="n">
        <v>1.41361848986196</v>
      </c>
      <c r="J11" s="34"/>
      <c r="K11" s="36" t="n">
        <f aca="false">L11+T11</f>
        <v>2191.10865928604</v>
      </c>
      <c r="L11" s="37" t="n">
        <v>156.117</v>
      </c>
      <c r="M11" s="9"/>
      <c r="N11" s="9"/>
      <c r="O11" s="9"/>
      <c r="P11" s="9"/>
      <c r="Q11" s="9"/>
      <c r="R11" s="9"/>
      <c r="S11" s="9"/>
      <c r="T11" s="37" t="n">
        <v>2034.99165928604</v>
      </c>
      <c r="U11" s="9" t="s">
        <v>61</v>
      </c>
      <c r="V11" s="37" t="n">
        <v>0.0516635919163001</v>
      </c>
      <c r="W11" s="37" t="n">
        <v>0.00144361033439643</v>
      </c>
      <c r="X11" s="37" t="n">
        <v>0.573705980604698</v>
      </c>
      <c r="Y11" s="37" t="n">
        <v>0.0176032443676565</v>
      </c>
      <c r="Z11" s="37" t="n">
        <v>-25.6437662727204</v>
      </c>
      <c r="AA11" s="37" t="n">
        <v>0.107694805874817</v>
      </c>
      <c r="AB11" s="38" t="n">
        <v>0.174</v>
      </c>
      <c r="AC11" s="35" t="n">
        <f aca="false">SUM(AB11:AB13)</f>
        <v>0.318</v>
      </c>
      <c r="AD11" s="39" t="s">
        <v>61</v>
      </c>
      <c r="AE11" s="40" t="n">
        <v>0.523416828821777</v>
      </c>
      <c r="AF11" s="40" t="n">
        <f aca="false">AB11*AE11</f>
        <v>0.0910745282149892</v>
      </c>
      <c r="AG11" s="41" t="n">
        <f aca="false">0.01*(AB11*AE11)</f>
        <v>0.000910745282149892</v>
      </c>
      <c r="AH11" s="35" t="n">
        <f aca="false">SUM(AG11:AG13)</f>
        <v>0.00159254161645459</v>
      </c>
      <c r="AI11" s="40" t="n">
        <v>0.0600757519616565</v>
      </c>
      <c r="AJ11" s="40" t="n">
        <v>40.5811303123597</v>
      </c>
      <c r="AK11" s="40" t="n">
        <v>4.32075374520267</v>
      </c>
      <c r="AL11" s="40" t="n">
        <v>-26.8016575810878</v>
      </c>
      <c r="AM11" s="40" t="n">
        <v>0.0158588007022917</v>
      </c>
      <c r="AN11" s="43" t="n">
        <v>13.59</v>
      </c>
      <c r="AO11" s="39"/>
      <c r="AP11" s="43"/>
      <c r="AQ11" s="39"/>
      <c r="AR11" s="43"/>
      <c r="AS11" s="39"/>
      <c r="AT11" s="39"/>
      <c r="AU11" s="39"/>
      <c r="AV11" s="39" t="s">
        <v>100</v>
      </c>
      <c r="AW11" s="46" t="n">
        <f aca="false">AVERAGE(AP11,AX11)</f>
        <v>0.661530406537993</v>
      </c>
      <c r="AX11" s="44" t="n">
        <v>0.661530406537993</v>
      </c>
      <c r="AY11" s="45" t="n">
        <v>0.00507297797702767</v>
      </c>
      <c r="AZ11" s="46" t="n">
        <f aca="false">AVERAGE(AR11,BA11)</f>
        <v>29.3037401174008</v>
      </c>
      <c r="BA11" s="44" t="n">
        <v>29.3037401174008</v>
      </c>
      <c r="BB11" s="45" t="n">
        <v>0.781800882425081</v>
      </c>
      <c r="BC11" s="45" t="n">
        <v>-27.7801496047072</v>
      </c>
      <c r="BD11" s="45" t="n">
        <v>0.00590131341517326</v>
      </c>
      <c r="BE11" s="47"/>
      <c r="BF11" s="9"/>
      <c r="BG11" s="9"/>
      <c r="BH11" s="48"/>
      <c r="CN11" s="0" t="n">
        <f aca="false">100*(CN6/CR6)</f>
        <v>5.55220918448802</v>
      </c>
      <c r="CO11" s="0" t="n">
        <f aca="false">100*(CN6/CV6)</f>
        <v>150.995980346227</v>
      </c>
    </row>
    <row r="12" customFormat="false" ht="14.4" hidden="false" customHeight="false" outlineLevel="0" collapsed="false">
      <c r="A12" s="9" t="s">
        <v>82</v>
      </c>
      <c r="B12" s="9" t="n">
        <v>1</v>
      </c>
      <c r="C12" s="9" t="n">
        <v>3</v>
      </c>
      <c r="D12" s="9" t="s">
        <v>87</v>
      </c>
      <c r="E12" s="34" t="n">
        <v>1600</v>
      </c>
      <c r="F12" s="35"/>
      <c r="G12" s="35"/>
      <c r="H12" s="35"/>
      <c r="I12" s="34" t="n">
        <v>1.78044088804375</v>
      </c>
      <c r="J12" s="34"/>
      <c r="K12" s="36" t="n">
        <f aca="false">L12+T12</f>
        <v>2848.70542087001</v>
      </c>
      <c r="L12" s="53" t="n">
        <v>907.945867298578</v>
      </c>
      <c r="M12" s="9"/>
      <c r="N12" s="9"/>
      <c r="O12" s="9"/>
      <c r="P12" s="9"/>
      <c r="Q12" s="9"/>
      <c r="R12" s="9"/>
      <c r="S12" s="9"/>
      <c r="T12" s="53" t="n">
        <v>1940.75955357143</v>
      </c>
      <c r="U12" s="9" t="s">
        <v>101</v>
      </c>
      <c r="V12" s="37" t="n">
        <v>0.0300151181845973</v>
      </c>
      <c r="W12" s="37" t="n">
        <v>0.000236788003775555</v>
      </c>
      <c r="X12" s="37" t="n">
        <v>0.0992844550450342</v>
      </c>
      <c r="Y12" s="37" t="n">
        <v>0.00553909313909602</v>
      </c>
      <c r="Z12" s="37" t="n">
        <v>-26.0393221292528</v>
      </c>
      <c r="AA12" s="37" t="n">
        <v>0.0992411778382491</v>
      </c>
      <c r="AB12" s="38" t="n">
        <v>0.111</v>
      </c>
      <c r="AC12" s="35"/>
      <c r="AD12" s="39" t="s">
        <v>101</v>
      </c>
      <c r="AE12" s="57" t="n">
        <v>0.480115446022809</v>
      </c>
      <c r="AF12" s="40" t="n">
        <f aca="false">AB12*AE12</f>
        <v>0.0532928145085318</v>
      </c>
      <c r="AG12" s="41" t="n">
        <f aca="false">0.01*(AB12*AE12)</f>
        <v>0.000532928145085318</v>
      </c>
      <c r="AH12" s="35"/>
      <c r="AI12" s="40" t="n">
        <v>0.0017909825513433</v>
      </c>
      <c r="AJ12" s="40" t="n">
        <v>42.1843343943328</v>
      </c>
      <c r="AK12" s="40" t="n">
        <v>0.0298488999873955</v>
      </c>
      <c r="AL12" s="40" t="n">
        <v>-26.3070490213896</v>
      </c>
      <c r="AM12" s="40" t="n">
        <v>0.00110457869256666</v>
      </c>
      <c r="AN12" s="43"/>
      <c r="AO12" s="39"/>
      <c r="AP12" s="43"/>
      <c r="AQ12" s="39"/>
      <c r="AR12" s="43"/>
      <c r="AS12" s="39"/>
      <c r="AT12" s="39"/>
      <c r="AU12" s="39"/>
      <c r="AV12" s="39"/>
      <c r="AW12" s="54"/>
      <c r="AX12" s="43"/>
      <c r="AY12" s="39"/>
      <c r="AZ12" s="54"/>
      <c r="BA12" s="43"/>
      <c r="BB12" s="39"/>
      <c r="BC12" s="39"/>
      <c r="BD12" s="39"/>
      <c r="BE12" s="47"/>
      <c r="BF12" s="9"/>
      <c r="BG12" s="9"/>
      <c r="BH12" s="48"/>
      <c r="CN12" s="0" t="n">
        <f aca="false">100*(CN7/CR7)</f>
        <v>7.00500800205068</v>
      </c>
      <c r="CO12" s="0" t="n">
        <f aca="false">100*(CN7/CV7)</f>
        <v>531.144526096274</v>
      </c>
    </row>
    <row r="13" customFormat="false" ht="14.4" hidden="false" customHeight="false" outlineLevel="0" collapsed="false">
      <c r="A13" s="9" t="s">
        <v>82</v>
      </c>
      <c r="B13" s="9" t="n">
        <v>1</v>
      </c>
      <c r="C13" s="9" t="n">
        <v>3</v>
      </c>
      <c r="D13" s="9" t="s">
        <v>90</v>
      </c>
      <c r="E13" s="34" t="n">
        <v>1300</v>
      </c>
      <c r="F13" s="35"/>
      <c r="G13" s="35"/>
      <c r="H13" s="35"/>
      <c r="I13" s="34" t="n">
        <v>2.00041942906155</v>
      </c>
      <c r="J13" s="34"/>
      <c r="K13" s="36" t="n">
        <f aca="false">L13+T13</f>
        <v>2600.54525778002</v>
      </c>
      <c r="L13" s="53" t="n">
        <v>1546.95915151515</v>
      </c>
      <c r="M13" s="9"/>
      <c r="N13" s="9"/>
      <c r="O13" s="9"/>
      <c r="P13" s="9"/>
      <c r="Q13" s="9"/>
      <c r="R13" s="9"/>
      <c r="S13" s="9"/>
      <c r="T13" s="53" t="n">
        <v>1053.58610626487</v>
      </c>
      <c r="U13" s="9" t="s">
        <v>102</v>
      </c>
      <c r="V13" s="37" t="n">
        <v>0.0283795729517942</v>
      </c>
      <c r="W13" s="37" t="n">
        <v>0.00326846158636903</v>
      </c>
      <c r="X13" s="37" t="n">
        <v>0.0984902997850122</v>
      </c>
      <c r="Y13" s="37" t="n">
        <v>0.00353497365341667</v>
      </c>
      <c r="Z13" s="37" t="n">
        <v>-26.5887660340375</v>
      </c>
      <c r="AA13" s="37" t="n">
        <v>0.118300008167884</v>
      </c>
      <c r="AB13" s="38" t="n">
        <v>0.033</v>
      </c>
      <c r="AC13" s="35"/>
      <c r="AD13" s="39"/>
      <c r="AE13" s="40" t="n">
        <f aca="false">AVERAGE(AE7,AE10)</f>
        <v>0.451115724907204</v>
      </c>
      <c r="AF13" s="40" t="n">
        <f aca="false">AB13*AE13</f>
        <v>0.0148868189219377</v>
      </c>
      <c r="AG13" s="41" t="n">
        <f aca="false">0.01*(AB13*AE13)</f>
        <v>0.000148868189219377</v>
      </c>
      <c r="AH13" s="35"/>
      <c r="AI13" s="58"/>
      <c r="AJ13" s="57" t="n">
        <f aca="false">AVERAGE(AJ7,AJ10)</f>
        <v>39.4187177405271</v>
      </c>
      <c r="AK13" s="58"/>
      <c r="AL13" s="58"/>
      <c r="AM13" s="58"/>
      <c r="AN13" s="43"/>
      <c r="AO13" s="39"/>
      <c r="AP13" s="43"/>
      <c r="AQ13" s="39"/>
      <c r="AR13" s="43"/>
      <c r="AS13" s="39"/>
      <c r="AT13" s="39"/>
      <c r="AU13" s="39"/>
      <c r="AV13" s="39"/>
      <c r="AW13" s="54"/>
      <c r="AX13" s="43"/>
      <c r="AY13" s="39"/>
      <c r="AZ13" s="54"/>
      <c r="BA13" s="43"/>
      <c r="BB13" s="39"/>
      <c r="BC13" s="39"/>
      <c r="BD13" s="39"/>
      <c r="BE13" s="47"/>
      <c r="BF13" s="9"/>
      <c r="BG13" s="9"/>
      <c r="BH13" s="48"/>
    </row>
    <row r="14" customFormat="false" ht="14.4" hidden="false" customHeight="false" outlineLevel="0" collapsed="false">
      <c r="A14" s="9" t="s">
        <v>82</v>
      </c>
      <c r="B14" s="9" t="n">
        <v>1</v>
      </c>
      <c r="C14" s="9" t="n">
        <v>4</v>
      </c>
      <c r="D14" s="9" t="s">
        <v>83</v>
      </c>
      <c r="E14" s="34" t="n">
        <v>1550</v>
      </c>
      <c r="F14" s="35"/>
      <c r="G14" s="35"/>
      <c r="H14" s="35"/>
      <c r="I14" s="34" t="n">
        <v>1.57709182124506</v>
      </c>
      <c r="J14" s="34"/>
      <c r="K14" s="36" t="n">
        <f aca="false">L14+T14</f>
        <v>2444.49232292985</v>
      </c>
      <c r="L14" s="37" t="n">
        <v>458.609591715976</v>
      </c>
      <c r="M14" s="9"/>
      <c r="N14" s="9"/>
      <c r="O14" s="9"/>
      <c r="P14" s="9"/>
      <c r="Q14" s="9"/>
      <c r="R14" s="9"/>
      <c r="S14" s="9"/>
      <c r="T14" s="37" t="n">
        <v>1985.88273121387</v>
      </c>
      <c r="U14" s="9" t="s">
        <v>62</v>
      </c>
      <c r="V14" s="37" t="n">
        <v>0.0395462377186447</v>
      </c>
      <c r="W14" s="37" t="n">
        <v>0.00159640709062047</v>
      </c>
      <c r="X14" s="37" t="n">
        <v>0.465110933416013</v>
      </c>
      <c r="Y14" s="37" t="n">
        <v>0.00248337944802622</v>
      </c>
      <c r="Z14" s="37" t="n">
        <v>-26.0523114837475</v>
      </c>
      <c r="AA14" s="37" t="n">
        <v>0.130412471102614</v>
      </c>
      <c r="AB14" s="38" t="n">
        <v>1.421</v>
      </c>
      <c r="AC14" s="35" t="n">
        <f aca="false">SUM(AB14:AB16)</f>
        <v>1.55466666666667</v>
      </c>
      <c r="AD14" s="39" t="s">
        <v>62</v>
      </c>
      <c r="AE14" s="40" t="n">
        <v>0.49458674621566</v>
      </c>
      <c r="AF14" s="40" t="n">
        <f aca="false">AB14*AE14</f>
        <v>0.702807766372453</v>
      </c>
      <c r="AG14" s="41" t="n">
        <f aca="false">0.01*(AB14*AE14)</f>
        <v>0.00702807766372453</v>
      </c>
      <c r="AH14" s="35" t="n">
        <f aca="false">SUM(AG14:AG16)</f>
        <v>0.00773398956788073</v>
      </c>
      <c r="AI14" s="40" t="n">
        <v>0.0024497945156253</v>
      </c>
      <c r="AJ14" s="40" t="n">
        <v>39.0370796043675</v>
      </c>
      <c r="AK14" s="40" t="n">
        <v>0.055733153708241</v>
      </c>
      <c r="AL14" s="40" t="n">
        <v>-26.4523608418839</v>
      </c>
      <c r="AM14" s="40" t="n">
        <v>0.0147836787564457</v>
      </c>
      <c r="AN14" s="43" t="n">
        <v>8.308</v>
      </c>
      <c r="AO14" s="39" t="s">
        <v>103</v>
      </c>
      <c r="AP14" s="44" t="n">
        <v>0.746655278504838</v>
      </c>
      <c r="AQ14" s="45" t="n">
        <v>0.000339710196792212</v>
      </c>
      <c r="AR14" s="44" t="n">
        <v>33.8552397646941</v>
      </c>
      <c r="AS14" s="45" t="n">
        <v>0.0135591284767669</v>
      </c>
      <c r="AT14" s="45" t="n">
        <v>-26.4944143080695</v>
      </c>
      <c r="AU14" s="45" t="n">
        <v>0.285877576226108</v>
      </c>
      <c r="AV14" s="39" t="s">
        <v>104</v>
      </c>
      <c r="AW14" s="46" t="n">
        <f aca="false">AVERAGE(AP14,AX14)</f>
        <v>0.724885921698022</v>
      </c>
      <c r="AX14" s="44" t="n">
        <v>0.703116564891206</v>
      </c>
      <c r="AY14" s="45" t="n">
        <v>0.0039126036510453</v>
      </c>
      <c r="AZ14" s="46" t="n">
        <f aca="false">AVERAGE(AR14,BA14)</f>
        <v>33.448238135735</v>
      </c>
      <c r="BA14" s="44" t="n">
        <v>33.0412365067759</v>
      </c>
      <c r="BB14" s="45" t="n">
        <v>0.0314589000280222</v>
      </c>
      <c r="BC14" s="45" t="n">
        <v>-27.5073582904434</v>
      </c>
      <c r="BD14" s="45" t="n">
        <v>0.206374367921442</v>
      </c>
      <c r="BE14" s="47"/>
      <c r="BF14" s="9"/>
      <c r="BG14" s="9"/>
      <c r="BH14" s="48"/>
    </row>
    <row r="15" customFormat="false" ht="14.4" hidden="false" customHeight="false" outlineLevel="0" collapsed="false">
      <c r="A15" s="9" t="s">
        <v>82</v>
      </c>
      <c r="B15" s="9" t="n">
        <v>1</v>
      </c>
      <c r="C15" s="9" t="n">
        <v>4</v>
      </c>
      <c r="D15" s="9" t="s">
        <v>87</v>
      </c>
      <c r="E15" s="9"/>
      <c r="F15" s="35"/>
      <c r="G15" s="35"/>
      <c r="H15" s="35"/>
      <c r="I15" s="9"/>
      <c r="J15" s="9"/>
      <c r="K15" s="35"/>
      <c r="M15" s="9"/>
      <c r="N15" s="9"/>
      <c r="O15" s="9"/>
      <c r="P15" s="9"/>
      <c r="Q15" s="9"/>
      <c r="R15" s="9"/>
      <c r="S15" s="9"/>
      <c r="U15" s="9"/>
      <c r="V15" s="9"/>
      <c r="W15" s="9"/>
      <c r="X15" s="9"/>
      <c r="Y15" s="9"/>
      <c r="Z15" s="9"/>
      <c r="AA15" s="9"/>
      <c r="AB15" s="59" t="n">
        <f aca="false">AVERAGE(AB6,AB9,AB12)</f>
        <v>0.106666666666667</v>
      </c>
      <c r="AC15" s="1"/>
      <c r="AE15" s="60" t="n">
        <f aca="false">AVERAGE(AE6,AE9,AE12)</f>
        <v>0.547603742279302</v>
      </c>
      <c r="AF15" s="40" t="n">
        <f aca="false">AB15*AE15</f>
        <v>0.0584110658431255</v>
      </c>
      <c r="AG15" s="41" t="n">
        <f aca="false">0.01*(AB15*AE15)</f>
        <v>0.000584110658431255</v>
      </c>
      <c r="AH15" s="1"/>
      <c r="AJ15" s="60" t="n">
        <f aca="false">AVERAGE(AJ6,AJ9,AJ12)</f>
        <v>41.2411511516068</v>
      </c>
      <c r="AN15" s="43"/>
      <c r="AO15" s="39"/>
      <c r="AP15" s="43"/>
      <c r="AQ15" s="39"/>
      <c r="AR15" s="43"/>
      <c r="AS15" s="39"/>
      <c r="AT15" s="39"/>
      <c r="AU15" s="39"/>
      <c r="AV15" s="39"/>
      <c r="AW15" s="54"/>
      <c r="AX15" s="43"/>
      <c r="AY15" s="39"/>
      <c r="AZ15" s="54"/>
      <c r="BA15" s="43"/>
      <c r="BB15" s="39"/>
      <c r="BC15" s="39"/>
      <c r="BD15" s="39"/>
      <c r="BE15" s="47"/>
      <c r="BF15" s="9"/>
      <c r="BG15" s="9"/>
      <c r="BH15" s="48"/>
    </row>
    <row r="16" customFormat="false" ht="14.4" hidden="false" customHeight="false" outlineLevel="0" collapsed="false">
      <c r="A16" s="9" t="s">
        <v>82</v>
      </c>
      <c r="B16" s="9" t="n">
        <v>1</v>
      </c>
      <c r="C16" s="9" t="n">
        <v>4</v>
      </c>
      <c r="D16" s="9" t="s">
        <v>90</v>
      </c>
      <c r="E16" s="9"/>
      <c r="F16" s="35"/>
      <c r="G16" s="35"/>
      <c r="H16" s="35"/>
      <c r="I16" s="9"/>
      <c r="J16" s="9"/>
      <c r="K16" s="35"/>
      <c r="M16" s="9"/>
      <c r="N16" s="9"/>
      <c r="O16" s="9"/>
      <c r="P16" s="9"/>
      <c r="Q16" s="9"/>
      <c r="R16" s="9"/>
      <c r="S16" s="9"/>
      <c r="U16" s="9"/>
      <c r="V16" s="9"/>
      <c r="W16" s="9"/>
      <c r="X16" s="9"/>
      <c r="Y16" s="9"/>
      <c r="Z16" s="9"/>
      <c r="AA16" s="9"/>
      <c r="AB16" s="59" t="n">
        <f aca="false">AVERAGE(AB7,AB10,AB13)</f>
        <v>0.027</v>
      </c>
      <c r="AC16" s="1"/>
      <c r="AE16" s="60" t="n">
        <f aca="false">AVERAGE(AE7,AE10,AE13)</f>
        <v>0.451115724907204</v>
      </c>
      <c r="AF16" s="40" t="n">
        <f aca="false">AB16*AE16</f>
        <v>0.0121801245724945</v>
      </c>
      <c r="AG16" s="41" t="n">
        <f aca="false">0.01*(AB16*AE16)</f>
        <v>0.000121801245724945</v>
      </c>
      <c r="AH16" s="1"/>
      <c r="AJ16" s="60" t="n">
        <f aca="false">AVERAGE(AJ7,AJ10,AJ13)</f>
        <v>39.4187177405271</v>
      </c>
      <c r="AN16" s="43"/>
      <c r="AO16" s="39"/>
      <c r="AP16" s="43"/>
      <c r="AQ16" s="39"/>
      <c r="AR16" s="43"/>
      <c r="AS16" s="39"/>
      <c r="AT16" s="39"/>
      <c r="AU16" s="39"/>
      <c r="AV16" s="39"/>
      <c r="AW16" s="54"/>
      <c r="AX16" s="43"/>
      <c r="AY16" s="39"/>
      <c r="AZ16" s="54"/>
      <c r="BA16" s="43"/>
      <c r="BB16" s="39"/>
      <c r="BC16" s="39"/>
      <c r="BD16" s="39"/>
      <c r="BE16" s="47"/>
      <c r="BF16" s="9"/>
      <c r="BG16" s="9"/>
      <c r="BH16" s="48"/>
    </row>
    <row r="17" customFormat="false" ht="14.4" hidden="false" customHeight="false" outlineLevel="0" collapsed="false">
      <c r="A17" s="9" t="s">
        <v>82</v>
      </c>
      <c r="B17" s="9" t="n">
        <v>1</v>
      </c>
      <c r="C17" s="9" t="n">
        <v>5</v>
      </c>
      <c r="D17" s="9" t="s">
        <v>83</v>
      </c>
      <c r="E17" s="34" t="n">
        <v>1700</v>
      </c>
      <c r="F17" s="35"/>
      <c r="G17" s="35"/>
      <c r="H17" s="35"/>
      <c r="I17" s="34" t="n">
        <v>2.036816638645</v>
      </c>
      <c r="J17" s="34"/>
      <c r="K17" s="35"/>
      <c r="L17" s="9" t="n">
        <v>500.212527075812</v>
      </c>
      <c r="M17" s="9"/>
      <c r="N17" s="9"/>
      <c r="O17" s="9"/>
      <c r="P17" s="9"/>
      <c r="Q17" s="9"/>
      <c r="R17" s="9"/>
      <c r="S17" s="9"/>
      <c r="T17" s="9" t="n">
        <v>2962.37575862069</v>
      </c>
      <c r="U17" s="9" t="s">
        <v>63</v>
      </c>
      <c r="V17" s="37" t="n">
        <v>0.0288749091625781</v>
      </c>
      <c r="W17" s="37" t="n">
        <v>0.000551054324169127</v>
      </c>
      <c r="X17" s="37" t="n">
        <v>0.281718008961733</v>
      </c>
      <c r="Y17" s="37" t="n">
        <v>0.00523526848710668</v>
      </c>
      <c r="Z17" s="37" t="n">
        <v>-26.1656523152767</v>
      </c>
      <c r="AA17" s="37" t="n">
        <v>0.0239456562543501</v>
      </c>
      <c r="AB17" s="38" t="n">
        <v>0.615</v>
      </c>
      <c r="AC17" s="35" t="n">
        <f aca="false">SUM(AB17:AB19)</f>
        <v>0.748666666666667</v>
      </c>
      <c r="AD17" s="39" t="s">
        <v>63</v>
      </c>
      <c r="AE17" s="40" t="n">
        <v>0.425885422085319</v>
      </c>
      <c r="AF17" s="40" t="n">
        <f aca="false">AB17*AE17</f>
        <v>0.261919534582471</v>
      </c>
      <c r="AG17" s="41" t="n">
        <f aca="false">0.01*(AB17*AE17)</f>
        <v>0.00261919534582471</v>
      </c>
      <c r="AH17" s="35" t="n">
        <f aca="false">SUM(AG17:AG19)</f>
        <v>0.00332510724998091</v>
      </c>
      <c r="AI17" s="40" t="n">
        <v>0.00237397235684675</v>
      </c>
      <c r="AJ17" s="40" t="n">
        <v>28.6709079915464</v>
      </c>
      <c r="AK17" s="40" t="n">
        <v>0.00523962719881874</v>
      </c>
      <c r="AL17" s="40" t="n">
        <v>-26.9780457311236</v>
      </c>
      <c r="AM17" s="40" t="n">
        <v>0.0491637960374367</v>
      </c>
      <c r="AN17" s="43" t="n">
        <v>5.655</v>
      </c>
      <c r="AO17" s="39" t="s">
        <v>105</v>
      </c>
      <c r="AP17" s="44" t="n">
        <v>0.8853258136277</v>
      </c>
      <c r="AQ17" s="45" t="n">
        <v>0.00965728173862011</v>
      </c>
      <c r="AR17" s="44" t="n">
        <v>39.9354124046993</v>
      </c>
      <c r="AS17" s="45" t="n">
        <v>0.0907278177991321</v>
      </c>
      <c r="AT17" s="45" t="n">
        <v>-26.4780515307657</v>
      </c>
      <c r="AU17" s="45" t="n">
        <v>0.146524284693616</v>
      </c>
      <c r="AV17" s="39" t="s">
        <v>106</v>
      </c>
      <c r="AW17" s="46" t="n">
        <f aca="false">AVERAGE(AP17,AX17)</f>
        <v>0.762354648403756</v>
      </c>
      <c r="AX17" s="44" t="n">
        <v>0.639383483179813</v>
      </c>
      <c r="AY17" s="45" t="n">
        <v>0.0155311305291159</v>
      </c>
      <c r="AZ17" s="46" t="n">
        <f aca="false">AVERAGE(AR17,BA17)</f>
        <v>37.9760973458999</v>
      </c>
      <c r="BA17" s="44" t="n">
        <v>36.0167822871004</v>
      </c>
      <c r="BB17" s="45" t="n">
        <v>0.0351576688110115</v>
      </c>
      <c r="BC17" s="45" t="n">
        <v>-27.6609127883542</v>
      </c>
      <c r="BD17" s="45" t="n">
        <v>0.064053049969096</v>
      </c>
      <c r="BE17" s="47"/>
      <c r="BF17" s="9"/>
      <c r="BG17" s="9"/>
      <c r="BH17" s="48"/>
    </row>
    <row r="18" customFormat="false" ht="14.4" hidden="false" customHeight="false" outlineLevel="0" collapsed="false">
      <c r="A18" s="9" t="s">
        <v>82</v>
      </c>
      <c r="B18" s="9" t="n">
        <v>1</v>
      </c>
      <c r="C18" s="9" t="n">
        <v>5</v>
      </c>
      <c r="D18" s="9" t="s">
        <v>87</v>
      </c>
      <c r="E18" s="9"/>
      <c r="F18" s="35"/>
      <c r="G18" s="35"/>
      <c r="H18" s="35"/>
      <c r="I18" s="9"/>
      <c r="J18" s="9"/>
      <c r="K18" s="35"/>
      <c r="M18" s="9"/>
      <c r="N18" s="9"/>
      <c r="O18" s="9"/>
      <c r="P18" s="9"/>
      <c r="Q18" s="9"/>
      <c r="R18" s="9"/>
      <c r="S18" s="9"/>
      <c r="U18" s="9"/>
      <c r="V18" s="9"/>
      <c r="W18" s="9"/>
      <c r="X18" s="9"/>
      <c r="Y18" s="9"/>
      <c r="Z18" s="9"/>
      <c r="AA18" s="9"/>
      <c r="AB18" s="59" t="n">
        <f aca="false">AVERAGE(AB9,AB12,AB6)</f>
        <v>0.106666666666667</v>
      </c>
      <c r="AC18" s="1"/>
      <c r="AE18" s="60" t="n">
        <f aca="false">AVERAGE(AE6,AE9,AE12,AE15)</f>
        <v>0.547603742279302</v>
      </c>
      <c r="AF18" s="40" t="n">
        <f aca="false">AB18*AE18</f>
        <v>0.0584110658431255</v>
      </c>
      <c r="AG18" s="41" t="n">
        <f aca="false">0.01*(AB18*AE18)</f>
        <v>0.000584110658431255</v>
      </c>
      <c r="AH18" s="1"/>
      <c r="AJ18" s="60" t="n">
        <f aca="false">AVERAGE(AJ6,AJ9,AJ12,AJ15)</f>
        <v>41.2411511516068</v>
      </c>
      <c r="AN18" s="43"/>
      <c r="AO18" s="39"/>
      <c r="AP18" s="43"/>
      <c r="AQ18" s="39"/>
      <c r="AR18" s="43"/>
      <c r="AS18" s="39"/>
      <c r="AT18" s="39"/>
      <c r="AU18" s="39"/>
      <c r="AV18" s="39"/>
      <c r="AW18" s="54"/>
      <c r="AX18" s="43"/>
      <c r="AY18" s="39"/>
      <c r="AZ18" s="39"/>
      <c r="BA18" s="43"/>
      <c r="BB18" s="39"/>
      <c r="BC18" s="39"/>
      <c r="BD18" s="39"/>
      <c r="BE18" s="47"/>
      <c r="BF18" s="9"/>
      <c r="BG18" s="9"/>
      <c r="BH18" s="48"/>
    </row>
    <row r="19" customFormat="false" ht="14.4" hidden="false" customHeight="false" outlineLevel="0" collapsed="false">
      <c r="A19" s="9" t="s">
        <v>82</v>
      </c>
      <c r="B19" s="10" t="n">
        <v>1</v>
      </c>
      <c r="C19" s="10" t="n">
        <v>5</v>
      </c>
      <c r="D19" s="10" t="s">
        <v>90</v>
      </c>
      <c r="E19" s="10"/>
      <c r="F19" s="11"/>
      <c r="G19" s="11"/>
      <c r="H19" s="11"/>
      <c r="I19" s="10"/>
      <c r="J19" s="16"/>
      <c r="K19" s="22"/>
      <c r="M19" s="10"/>
      <c r="N19" s="10"/>
      <c r="O19" s="10"/>
      <c r="P19" s="10"/>
      <c r="Q19" s="10"/>
      <c r="R19" s="10"/>
      <c r="S19" s="10"/>
      <c r="U19" s="10"/>
      <c r="V19" s="10"/>
      <c r="W19" s="10"/>
      <c r="X19" s="10"/>
      <c r="Y19" s="10"/>
      <c r="Z19" s="10"/>
      <c r="AA19" s="10"/>
      <c r="AB19" s="59" t="n">
        <f aca="false">AVERAGE(AB10,AB13,AB7)</f>
        <v>0.027</v>
      </c>
      <c r="AC19" s="1"/>
      <c r="AE19" s="60" t="n">
        <f aca="false">AVERAGE(AE7,AE10,AE13,AE16)</f>
        <v>0.451115724907204</v>
      </c>
      <c r="AF19" s="40" t="n">
        <f aca="false">AB19*AE19</f>
        <v>0.0121801245724945</v>
      </c>
      <c r="AG19" s="41" t="n">
        <f aca="false">0.01*(AB19*AE19)</f>
        <v>0.000121801245724945</v>
      </c>
      <c r="AH19" s="1"/>
      <c r="AJ19" s="60" t="n">
        <f aca="false">AVERAGE(AJ7,AJ10,AJ13,AJ16)</f>
        <v>39.4187177405271</v>
      </c>
      <c r="AN19" s="61"/>
      <c r="AO19" s="62"/>
      <c r="AP19" s="61"/>
      <c r="AQ19" s="62"/>
      <c r="AR19" s="61"/>
      <c r="AS19" s="62"/>
      <c r="AT19" s="62"/>
      <c r="AU19" s="62"/>
      <c r="AV19" s="62"/>
      <c r="AW19" s="62"/>
      <c r="AX19" s="61"/>
      <c r="AY19" s="62"/>
      <c r="AZ19" s="62"/>
      <c r="BA19" s="61"/>
      <c r="BB19" s="62"/>
      <c r="BC19" s="62"/>
      <c r="BD19" s="62"/>
      <c r="BE19" s="63"/>
      <c r="BF19" s="10"/>
      <c r="BG19" s="16"/>
    </row>
    <row r="20" s="72" customFormat="true" ht="14.4" hidden="false" customHeight="false" outlineLevel="0" collapsed="false">
      <c r="A20" s="64" t="s">
        <v>107</v>
      </c>
      <c r="B20" s="64" t="n">
        <v>2</v>
      </c>
      <c r="C20" s="64" t="n">
        <v>1</v>
      </c>
      <c r="D20" s="64" t="s">
        <v>83</v>
      </c>
      <c r="E20" s="64" t="n">
        <v>1600</v>
      </c>
      <c r="F20" s="65" t="n">
        <f aca="false">AVERAGE(E20,E23,E26,E29,E32)/1000</f>
        <v>1.44</v>
      </c>
      <c r="G20" s="65"/>
      <c r="H20" s="65"/>
      <c r="I20" s="64" t="n">
        <v>0.535586395196854</v>
      </c>
      <c r="J20" s="64"/>
      <c r="K20" s="65"/>
      <c r="L20" s="64" t="n">
        <v>307.025</v>
      </c>
      <c r="M20" s="64"/>
      <c r="N20" s="64"/>
      <c r="O20" s="64"/>
      <c r="P20" s="64"/>
      <c r="Q20" s="64"/>
      <c r="R20" s="64"/>
      <c r="S20" s="64"/>
      <c r="T20" s="64" t="n">
        <v>549.913232314966</v>
      </c>
      <c r="U20" s="64" t="s">
        <v>64</v>
      </c>
      <c r="V20" s="66" t="n">
        <v>0.408571668811988</v>
      </c>
      <c r="W20" s="66" t="n">
        <v>0.0159936438950005</v>
      </c>
      <c r="X20" s="66" t="n">
        <v>5.95028383292019</v>
      </c>
      <c r="Y20" s="66" t="n">
        <v>0.221734446733948</v>
      </c>
      <c r="Z20" s="66" t="n">
        <v>-26.4845001902101</v>
      </c>
      <c r="AA20" s="66" t="n">
        <v>0.0616723047026067</v>
      </c>
      <c r="AB20" s="67" t="n">
        <v>59.4965954415955</v>
      </c>
      <c r="AC20" s="35" t="n">
        <f aca="false">SUM(AB20:AB22)</f>
        <v>66.5985954415955</v>
      </c>
      <c r="AD20" s="64" t="s">
        <v>64</v>
      </c>
      <c r="AE20" s="68" t="n">
        <v>1.44530790741376</v>
      </c>
      <c r="AF20" s="40" t="n">
        <f aca="false">AB20*AE20</f>
        <v>85.9908998559353</v>
      </c>
      <c r="AG20" s="41" t="n">
        <f aca="false">0.01*(AB20*AE20)</f>
        <v>0.859908998559353</v>
      </c>
      <c r="AH20" s="35" t="n">
        <f aca="false">SUM(AG20:AG22)</f>
        <v>0.907865552943884</v>
      </c>
      <c r="AI20" s="68" t="n">
        <v>0.0158157141480289</v>
      </c>
      <c r="AJ20" s="68" t="n">
        <v>44.7365462815527</v>
      </c>
      <c r="AK20" s="68" t="n">
        <v>0.108154202180215</v>
      </c>
      <c r="AL20" s="68" t="n">
        <v>-26.598</v>
      </c>
      <c r="AM20" s="68" t="n">
        <v>0.135764501987817</v>
      </c>
      <c r="AN20" s="69" t="n">
        <v>35.89</v>
      </c>
      <c r="AO20" s="64" t="s">
        <v>108</v>
      </c>
      <c r="AP20" s="70" t="n">
        <v>1.21442917099249</v>
      </c>
      <c r="AQ20" s="66" t="n">
        <v>0.0215117719969083</v>
      </c>
      <c r="AR20" s="70" t="n">
        <v>43.7268421183841</v>
      </c>
      <c r="AS20" s="66" t="n">
        <v>0.129032475570264</v>
      </c>
      <c r="AT20" s="66" t="n">
        <v>-25.2564628760193</v>
      </c>
      <c r="AU20" s="66" t="n">
        <v>0.0778199870745461</v>
      </c>
      <c r="AV20" s="64"/>
      <c r="AW20" s="64"/>
      <c r="AX20" s="69"/>
      <c r="AY20" s="64"/>
      <c r="AZ20" s="64"/>
      <c r="BA20" s="69"/>
      <c r="BB20" s="64"/>
      <c r="BC20" s="64"/>
      <c r="BD20" s="64"/>
      <c r="BE20" s="64"/>
      <c r="BF20" s="64" t="s">
        <v>109</v>
      </c>
      <c r="BG20" s="71" t="s">
        <v>86</v>
      </c>
      <c r="BH20" s="64" t="n">
        <f aca="false">AVERAGE(I20,I23,I26,I29,I32)</f>
        <v>0.656715067486309</v>
      </c>
      <c r="BI20" s="72" t="n">
        <f aca="false">STDEV(I20,I23,I26,I29,I32)</f>
        <v>0.267236859391629</v>
      </c>
      <c r="BJ20" s="73" t="n">
        <f aca="false">AVERAGE(N20,N23,N26,N29,N32)</f>
        <v>0.037526558175968</v>
      </c>
      <c r="BK20" s="73" t="n">
        <f aca="false">AVERAGE(P20,P23,P26,P29,P32)</f>
        <v>0.304371676122823</v>
      </c>
      <c r="BL20" s="73" t="n">
        <f aca="false">AVERAGE(R20,R23,R26,R29,R32)</f>
        <v>-27.1094096401854</v>
      </c>
      <c r="BM20" s="74" t="n">
        <f aca="false">AVERAGE(V20,V23,V26,V29,V32)</f>
        <v>0.424126149812737</v>
      </c>
      <c r="BN20" s="75" t="n">
        <f aca="false">STDEV(V20,V23,V26,V29,V32)</f>
        <v>0.0497022824378913</v>
      </c>
      <c r="BO20" s="74" t="n">
        <f aca="false">AVERAGE(X20,X23,X26,X29,X32)</f>
        <v>6.30229214055574</v>
      </c>
      <c r="BP20" s="75" t="n">
        <f aca="false">STDEV(X20,X23,X26,X29,X32)</f>
        <v>1.17865778871567</v>
      </c>
      <c r="BQ20" s="74" t="n">
        <f aca="false">AVERAGE(Z20,Z23,Z26,Z29,Z32)</f>
        <v>-26.9086396264404</v>
      </c>
      <c r="BR20" s="75" t="n">
        <f aca="false">STDEV(Z20,Z23,Z26,Z29,Z32)</f>
        <v>0.640380615264176</v>
      </c>
      <c r="BS20" s="76" t="n">
        <f aca="false">AVERAGE(AE20,AE23,AE26,AE29,AE32)</f>
        <v>1.14336971897934</v>
      </c>
      <c r="BT20" s="77" t="n">
        <f aca="false">STDEV(AE20,AE23,AE26,AE29,AE32)</f>
        <v>0.218887385978521</v>
      </c>
      <c r="BU20" s="76" t="n">
        <f aca="false">AVERAGE(AJ20,AJ23,AJ26,AJ29,AJ32)</f>
        <v>41.6585799672891</v>
      </c>
      <c r="BV20" s="77" t="n">
        <f aca="false">STDEV(AJ20,AJ23,AJ26,AJ29,AJ32)</f>
        <v>5.00989935869279</v>
      </c>
      <c r="BW20" s="76" t="n">
        <f aca="false">AVERAGE(AL20,AL23,AL26,AL29,AL32)</f>
        <v>-25.97275</v>
      </c>
      <c r="BX20" s="77" t="n">
        <f aca="false">STDEV(AL20,AL23,AL26,AL29,AL32)</f>
        <v>0.522663291868357</v>
      </c>
      <c r="BY20" s="76" t="n">
        <f aca="false">AVERAGE(AP20,AP23,AP26,AP29,AP32)</f>
        <v>1.33361041262032</v>
      </c>
      <c r="BZ20" s="77" t="n">
        <f aca="false">STDEV(AP20,AP23,AP26,AP29,AP32)</f>
        <v>0.123417996494189</v>
      </c>
      <c r="CA20" s="76" t="n">
        <f aca="false">AVERAGE(AR20,AR23,AR26,AR29,AR32)</f>
        <v>44.3359719066528</v>
      </c>
      <c r="CB20" s="77" t="n">
        <f aca="false">STDEV(AR20,AR23,AR26,AR29,AR32)</f>
        <v>1.62516432899191</v>
      </c>
      <c r="CC20" s="76" t="n">
        <f aca="false">AVERAGE(AT20,AT23,AT26,AT29,AT32)</f>
        <v>-26.295873011072</v>
      </c>
      <c r="CD20" s="77" t="n">
        <f aca="false">STDEV(AT20,AT23,AT26,AT29,AT32)</f>
        <v>0.842433252687734</v>
      </c>
      <c r="CL20" s="72" t="n">
        <f aca="false">AVERAGE(L20*N20,L23*N23,L26*N26,L29*N29,L32*N32)/100</f>
        <v>0.0347209573942948</v>
      </c>
      <c r="CM20" s="72" t="n">
        <f aca="false">STDEV(L20*N20,L23*N23,L26*N26,L29*N29,L32*N32)/100</f>
        <v>0.0776384209775172</v>
      </c>
      <c r="CN20" s="72" t="n">
        <f aca="false">AVERAGE(L20*P20,L23*P23,L26*P26,L29*P29,L32*P32)/100</f>
        <v>0.281615914498081</v>
      </c>
      <c r="CO20" s="72" t="n">
        <f aca="false">STDEV(L20*P20,L23*P23,L26*P26,L29*P29,L32*P32)/100</f>
        <v>0.629712328363477</v>
      </c>
      <c r="CP20" s="72" t="n">
        <f aca="false">AVERAGE(T20*V20,T23*V23,T26*V26,T29*V29,T32*V32)/100</f>
        <v>1.80812991136006</v>
      </c>
      <c r="CQ20" s="72" t="n">
        <f aca="false">STDEV(T20*V20,T23*V23,T26*V26,T29*V29,T32*V32)/100</f>
        <v>0.611486977155829</v>
      </c>
      <c r="CR20" s="72" t="n">
        <f aca="false">AVERAGE(T20*X20,T23*X23,T26*X26,T29*X29,T32*X32)/100</f>
        <v>26.1924879630606</v>
      </c>
      <c r="CS20" s="72" t="n">
        <f aca="false">STDEV(T20*X20,T23*X23,T26*X26,T29*X29,T32*X32)/100</f>
        <v>7.73683317506714</v>
      </c>
      <c r="CT20" s="78" t="n">
        <f aca="false">AVERAGE(AB20*AE20,AB23*AE23,AB26*AE26,AB29*AE29,AB32*AE32)/100</f>
        <v>0.488702498473986</v>
      </c>
      <c r="CU20" s="78" t="n">
        <f aca="false">STDEV(AB20*AE20,AB23*AE23,AB26*AE26,AB29*AE29,AB32*AE32)/100</f>
        <v>0.237817183199333</v>
      </c>
      <c r="CV20" s="78" t="n">
        <f aca="false">AVERAGE(AB20*AJ20,AB23*AJ23,AB26*AJ26,AB29*AJ29,AB32*AJ32)/100</f>
        <v>17.5818000195006</v>
      </c>
      <c r="CW20" s="78" t="n">
        <f aca="false">STDEV(AB20*AJ20,AB23*AJ23,AB26*AJ26,AB29*AJ29,AB32*AJ32)/100</f>
        <v>7.15782155505722</v>
      </c>
      <c r="CX20" s="72" t="n">
        <f aca="false">AVERAGE(AN20*(AP20+AX20),AN23*(AP23+AX23),AN26*(AP26+AX26),AN29*(AP29+AX29),AN29*(AP29+AX29))/100</f>
        <v>1.15476740743949</v>
      </c>
      <c r="CY20" s="72" t="n">
        <f aca="false">STDEV(AN20*(AP20+AX20),AN23*(AP23+AX23),AN26*(AP26+AX26),AN29*(AP29+AX29),AN29*(AP29+AX29))/100</f>
        <v>1.09138367064717</v>
      </c>
      <c r="CZ20" s="72" t="n">
        <f aca="false">AVERAGE(AN20*(AR20+BA20),AN23*(AR23+BA23),AN26*(AR26+BA26),AN29*(AR29+BA29),AN29*(AR29+BA29))/100</f>
        <v>35.5076100561542</v>
      </c>
      <c r="DA20" s="72" t="n">
        <f aca="false">STDEV(AN20*(AR20+BA20),AN23*(AR23+BA23),AN26*(AR26+BA26),AN29*(AR29+BA29),AN29*(AR29+BA29))/100</f>
        <v>31.355115908596</v>
      </c>
      <c r="DC20" s="72" t="n">
        <f aca="false">CL20/F20</f>
        <v>0.0241117759682603</v>
      </c>
      <c r="DD20" s="72" t="n">
        <f aca="false">CM20/F20</f>
        <v>0.0539155701232758</v>
      </c>
      <c r="DE20" s="72" t="n">
        <f aca="false">CN20/F20</f>
        <v>0.195566607290334</v>
      </c>
      <c r="DF20" s="72" t="n">
        <f aca="false">CO20/F20</f>
        <v>0.437300228030192</v>
      </c>
      <c r="DG20" s="72" t="n">
        <f aca="false">CP20/F20</f>
        <v>1.25564577177782</v>
      </c>
      <c r="DH20" s="72" t="n">
        <f aca="false">CQ20/F20</f>
        <v>0.424643734135992</v>
      </c>
      <c r="DI20" s="72" t="n">
        <f aca="false">CR20/F20</f>
        <v>18.1892277521254</v>
      </c>
      <c r="DJ20" s="72" t="n">
        <f aca="false">CS20/F20</f>
        <v>5.37280081601884</v>
      </c>
      <c r="DK20" s="72" t="n">
        <f aca="false">CT20/F20</f>
        <v>0.339376735051379</v>
      </c>
      <c r="DL20" s="72" t="n">
        <f aca="false">CU20/F20</f>
        <v>0.165150821666203</v>
      </c>
      <c r="DM20" s="72" t="n">
        <f aca="false">CV20/F20</f>
        <v>12.2095833468754</v>
      </c>
      <c r="DN20" s="72" t="n">
        <f aca="false">CW20/F20</f>
        <v>4.97070941323418</v>
      </c>
      <c r="DO20" s="72" t="n">
        <f aca="false">(CX20)/DS20</f>
        <v>0.382729989619758</v>
      </c>
      <c r="DP20" s="72" t="n">
        <f aca="false">(CY20/1000)/DS20</f>
        <v>0.000361722419811065</v>
      </c>
      <c r="DQ20" s="72" t="n">
        <f aca="false">(CZ20)/DS20</f>
        <v>11.7684540979101</v>
      </c>
      <c r="DR20" s="72" t="n">
        <f aca="false">(DA20/1000)/DS20</f>
        <v>0.0103921734445489</v>
      </c>
      <c r="DS20" s="79" t="n">
        <f aca="false">PI()*9.8*9.8/100</f>
        <v>3.01718558450764</v>
      </c>
      <c r="DU20" s="72" t="n">
        <f aca="false">DC20+DG20+DK20</f>
        <v>1.61913428279746</v>
      </c>
      <c r="DV20" s="72" t="n">
        <f aca="false">SUM(DE20+DI20+DM20)</f>
        <v>30.5943777062912</v>
      </c>
    </row>
    <row r="21" s="72" customFormat="true" ht="14.4" hidden="false" customHeight="false" outlineLevel="0" collapsed="false">
      <c r="A21" s="64" t="s">
        <v>107</v>
      </c>
      <c r="B21" s="64" t="n">
        <v>2</v>
      </c>
      <c r="C21" s="64" t="n">
        <v>1</v>
      </c>
      <c r="D21" s="64" t="s">
        <v>87</v>
      </c>
      <c r="E21" s="64" t="n">
        <v>1800</v>
      </c>
      <c r="F21" s="65" t="n">
        <f aca="false">AVERAGE(E21,E24,E27,E30,E33)/1000</f>
        <v>1.88</v>
      </c>
      <c r="G21" s="65"/>
      <c r="H21" s="65"/>
      <c r="I21" s="64" t="n">
        <v>1.78159230164467</v>
      </c>
      <c r="J21" s="64"/>
      <c r="K21" s="65"/>
      <c r="L21" s="64" t="n">
        <v>2160.95283461925</v>
      </c>
      <c r="M21" s="64"/>
      <c r="N21" s="64"/>
      <c r="O21" s="64"/>
      <c r="P21" s="64"/>
      <c r="Q21" s="64"/>
      <c r="R21" s="64"/>
      <c r="S21" s="64"/>
      <c r="T21" s="64" t="n">
        <v>1045.91330834114</v>
      </c>
      <c r="U21" s="64" t="s">
        <v>110</v>
      </c>
      <c r="V21" s="66" t="n">
        <v>0.161292520719585</v>
      </c>
      <c r="W21" s="66" t="n">
        <v>0.00260091916208898</v>
      </c>
      <c r="X21" s="66" t="n">
        <v>1.99655900784166</v>
      </c>
      <c r="Y21" s="66" t="n">
        <v>0.0380430767991946</v>
      </c>
      <c r="Z21" s="66" t="n">
        <v>-25.9306302342721</v>
      </c>
      <c r="AA21" s="66" t="n">
        <v>0.0028834119541764</v>
      </c>
      <c r="AB21" s="67" t="n">
        <v>5.256</v>
      </c>
      <c r="AC21" s="35"/>
      <c r="AD21" s="64" t="s">
        <v>110</v>
      </c>
      <c r="AE21" s="68" t="n">
        <v>0.693283880520445</v>
      </c>
      <c r="AF21" s="40" t="n">
        <f aca="false">AB21*AE21</f>
        <v>3.64390007601546</v>
      </c>
      <c r="AG21" s="41" t="n">
        <f aca="false">0.01*(AB21*AE21)</f>
        <v>0.0364390007601546</v>
      </c>
      <c r="AH21" s="35"/>
      <c r="AI21" s="68" t="n">
        <v>0.0347064670104075</v>
      </c>
      <c r="AJ21" s="68" t="n">
        <v>42.5076764255998</v>
      </c>
      <c r="AK21" s="68" t="n">
        <v>0.0299265240021337</v>
      </c>
      <c r="AL21" s="68" t="n">
        <v>-25.4775</v>
      </c>
      <c r="AM21" s="68" t="n">
        <v>0.325976226127289</v>
      </c>
      <c r="AN21" s="69"/>
      <c r="AO21" s="64"/>
      <c r="AP21" s="69"/>
      <c r="AQ21" s="64"/>
      <c r="AR21" s="69"/>
      <c r="AS21" s="64"/>
      <c r="AT21" s="64"/>
      <c r="AU21" s="64"/>
      <c r="AV21" s="64"/>
      <c r="AW21" s="64"/>
      <c r="AX21" s="69"/>
      <c r="AY21" s="64"/>
      <c r="AZ21" s="64"/>
      <c r="BA21" s="69"/>
      <c r="BB21" s="64"/>
      <c r="BC21" s="64"/>
      <c r="BD21" s="64"/>
      <c r="BE21" s="64"/>
      <c r="BF21" s="64"/>
      <c r="BG21" s="64" t="s">
        <v>89</v>
      </c>
      <c r="BH21" s="64" t="n">
        <f aca="false">AVERAGE(I21,I24,I27,I30,I33)</f>
        <v>1.72321701093643</v>
      </c>
      <c r="BI21" s="72" t="n">
        <f aca="false">STDEV(I21,I24,I27,I30,I33)</f>
        <v>0.231434462328485</v>
      </c>
      <c r="BJ21" s="73" t="n">
        <f aca="false">AVERAGE(N21,N24,N27,N30,N33)</f>
        <v>0.0384468061179981</v>
      </c>
      <c r="BK21" s="73" t="n">
        <f aca="false">AVERAGE(P21,P24,P27,P30,P33)</f>
        <v>0.497830503499572</v>
      </c>
      <c r="BL21" s="73" t="n">
        <f aca="false">AVERAGE(R21,R24,R27,R30,R33)</f>
        <v>-29.3214290049644</v>
      </c>
      <c r="BM21" s="74" t="n">
        <f aca="false">AVERAGE(V21,V24,V27,V30,V33)</f>
        <v>0.173071916784715</v>
      </c>
      <c r="BN21" s="75" t="n">
        <f aca="false">STDEV(V21,V24,V27,V30,V33)</f>
        <v>0.0445850183886694</v>
      </c>
      <c r="BO21" s="74" t="n">
        <f aca="false">AVERAGE(X21,X24,X27,X30,X33)</f>
        <v>2.34024462966102</v>
      </c>
      <c r="BP21" s="75" t="n">
        <f aca="false">STDEV(X21,X24,X27,X30,X33)</f>
        <v>0.763689628721927</v>
      </c>
      <c r="BQ21" s="74" t="n">
        <f aca="false">AVERAGE(Z21,Z24,Z27,Z30,Z33)</f>
        <v>-26.4911631019936</v>
      </c>
      <c r="BR21" s="75" t="n">
        <f aca="false">STDEV(Z21,Z24,Z27,Z30,Z33)</f>
        <v>0.32604673220934</v>
      </c>
      <c r="BS21" s="76" t="n">
        <f aca="false">AVERAGE(AE21,AE24,AE27,AE30,AE33)</f>
        <v>0.807994984082169</v>
      </c>
      <c r="BT21" s="77" t="n">
        <f aca="false">STDEV(AE21,AE24,AE27,AE30,AE33)</f>
        <v>0.161908535309524</v>
      </c>
      <c r="BU21" s="76" t="n">
        <f aca="false">AVERAGE(AJ21,AJ24,AJ27,AJ30,AJ33)</f>
        <v>43.3205441269883</v>
      </c>
      <c r="BV21" s="77" t="n">
        <f aca="false">STDEV(AJ21,AJ24,AJ27,AJ30,AJ33)</f>
        <v>0.692589001226454</v>
      </c>
      <c r="BW21" s="76" t="n">
        <f aca="false">AVERAGE(AL21,AL24,AL27,AL30,AL33)</f>
        <v>-25.9183</v>
      </c>
      <c r="BX21" s="77" t="n">
        <f aca="false">STDEV(AL21,AL24,AL27,AL30,AL33)</f>
        <v>0.332197343457169</v>
      </c>
      <c r="CL21" s="72" t="n">
        <f aca="false">AVERAGE(L21*N21,L24*N24,L27*N27,L30*N30,L33*N33)/100</f>
        <v>0.137144349015311</v>
      </c>
      <c r="CM21" s="72" t="n">
        <f aca="false">STDEV(L21*N21,L24*N24,L27*N27,L30*N30,L33*N33)/100</f>
        <v>0.306664087128192</v>
      </c>
      <c r="CN21" s="72" t="n">
        <f aca="false">AVERAGE(L21*P21,L24*P24,L27*P27,L30*P30,L33*P33)/100</f>
        <v>1.77582086046029</v>
      </c>
      <c r="CO21" s="72" t="n">
        <f aca="false">STDEV(L21*P21,L24*P24,L27*P27,L30*P30,L33*P33)/100</f>
        <v>3.97085615985138</v>
      </c>
      <c r="CP21" s="72" t="n">
        <f aca="false">AVERAGE(T21*V21,T24*V24,T27*V27,T30*V30,T33*V33)/100</f>
        <v>1.70939997384563</v>
      </c>
      <c r="CQ21" s="72" t="n">
        <f aca="false">STDEV(T21*V21,T24*V24,T27*V27,T30*V30,T33*V33)/100</f>
        <v>0.526950345151</v>
      </c>
      <c r="CR21" s="72" t="n">
        <f aca="false">AVERAGE(T21*X21,T24*X24,T27*X27,T30*X30,T33*X33)/100</f>
        <v>23.6049972760471</v>
      </c>
      <c r="CS21" s="72" t="n">
        <f aca="false">STDEV(T21*X21,T24*X24,T27*X27,T30*X30,T33*X33)/100</f>
        <v>10.8582938317862</v>
      </c>
      <c r="CT21" s="78" t="n">
        <f aca="false">AVERAGE(AB21*AE21,AB24*AE24,AB27*AE27,AB30*AE30,AB33*AE33)/100</f>
        <v>0.103416099817446</v>
      </c>
      <c r="CU21" s="78" t="n">
        <f aca="false">STDEV(AB21*AE21,AB24*AE24,AB27*AE27,AB30*AE30,AB33*AE33)/100</f>
        <v>0.146171628585349</v>
      </c>
      <c r="CV21" s="78" t="n">
        <f aca="false">AVERAGE(AB21*AJ21,AB24*AJ24,AB27*AJ27,AB30*AJ30,AB33*AJ33)/100</f>
        <v>4.71706879710983</v>
      </c>
      <c r="CW21" s="78" t="n">
        <f aca="false">STDEV(AB21*AJ21,AB24*AJ24,AB27*AJ27,AB30*AJ30,AB33*AJ33)/100</f>
        <v>5.70007034833631</v>
      </c>
      <c r="DC21" s="72" t="n">
        <f aca="false">CL21/F21</f>
        <v>0.0729491218166549</v>
      </c>
      <c r="DD21" s="72" t="n">
        <f aca="false">CM21/F21</f>
        <v>0.163119195280953</v>
      </c>
      <c r="DE21" s="72" t="n">
        <f aca="false">CN21/F21</f>
        <v>0.944585564074623</v>
      </c>
      <c r="DF21" s="72" t="n">
        <f aca="false">CO21/F21</f>
        <v>2.11215753183584</v>
      </c>
      <c r="DG21" s="72" t="n">
        <f aca="false">CP21/F21</f>
        <v>0.909255305237036</v>
      </c>
      <c r="DH21" s="72" t="n">
        <f aca="false">CQ21/F21</f>
        <v>0.280292736782447</v>
      </c>
      <c r="DI21" s="72" t="n">
        <f aca="false">CR21/F21</f>
        <v>12.5558496149186</v>
      </c>
      <c r="DJ21" s="72" t="n">
        <f aca="false">CS21/F21</f>
        <v>5.7756882083969</v>
      </c>
      <c r="DK21" s="72" t="n">
        <f aca="false">CT21/F21</f>
        <v>0.0550085637326839</v>
      </c>
      <c r="DL21" s="72" t="n">
        <f aca="false">CU21/F21</f>
        <v>0.0777508662688028</v>
      </c>
      <c r="DM21" s="72" t="n">
        <f aca="false">CV21/F21</f>
        <v>2.50907914739885</v>
      </c>
      <c r="DN21" s="72" t="n">
        <f aca="false">CW21/F21</f>
        <v>3.03195231294485</v>
      </c>
      <c r="DU21" s="72" t="n">
        <f aca="false">DC21+DG21+DK21</f>
        <v>1.03721299078637</v>
      </c>
      <c r="DV21" s="72" t="n">
        <f aca="false">SUM(DE21+DI21+DM21)</f>
        <v>16.0095143263921</v>
      </c>
    </row>
    <row r="22" s="72" customFormat="true" ht="14.4" hidden="false" customHeight="false" outlineLevel="0" collapsed="false">
      <c r="A22" s="64" t="s">
        <v>107</v>
      </c>
      <c r="B22" s="64" t="n">
        <v>2</v>
      </c>
      <c r="C22" s="64" t="n">
        <v>1</v>
      </c>
      <c r="D22" s="64" t="s">
        <v>90</v>
      </c>
      <c r="E22" s="64" t="n">
        <v>1650</v>
      </c>
      <c r="F22" s="65" t="n">
        <f aca="false">AVERAGE(E22,E25,E28,E31,E34)/1000</f>
        <v>1.83</v>
      </c>
      <c r="G22" s="65"/>
      <c r="H22" s="65"/>
      <c r="I22" s="64" t="n">
        <v>1.88387474015111</v>
      </c>
      <c r="J22" s="64"/>
      <c r="K22" s="65"/>
      <c r="L22" s="64" t="n">
        <v>1656.12707873436</v>
      </c>
      <c r="M22" s="64"/>
      <c r="N22" s="64"/>
      <c r="O22" s="64"/>
      <c r="P22" s="64"/>
      <c r="Q22" s="64"/>
      <c r="R22" s="64"/>
      <c r="S22" s="64"/>
      <c r="T22" s="64" t="n">
        <v>1452.26624251497</v>
      </c>
      <c r="U22" s="64" t="s">
        <v>111</v>
      </c>
      <c r="V22" s="66" t="n">
        <v>0.0567612567642743</v>
      </c>
      <c r="W22" s="66" t="n">
        <v>0.000557651873059222</v>
      </c>
      <c r="X22" s="66" t="n">
        <v>0.595467228373328</v>
      </c>
      <c r="Y22" s="66" t="n">
        <v>0.00122736864126044</v>
      </c>
      <c r="Z22" s="66" t="n">
        <v>-27.7039509415789</v>
      </c>
      <c r="AA22" s="66" t="n">
        <v>0.18882964477638</v>
      </c>
      <c r="AB22" s="67" t="n">
        <v>1.846</v>
      </c>
      <c r="AC22" s="35"/>
      <c r="AD22" s="64" t="s">
        <v>111</v>
      </c>
      <c r="AE22" s="68" t="n">
        <v>0.623919481277151</v>
      </c>
      <c r="AF22" s="40" t="n">
        <f aca="false">AB22*AE22</f>
        <v>1.15175536243762</v>
      </c>
      <c r="AG22" s="41" t="n">
        <f aca="false">0.01*(AB22*AE22)</f>
        <v>0.0115175536243762</v>
      </c>
      <c r="AH22" s="35"/>
      <c r="AI22" s="68" t="n">
        <v>0.00791464009231023</v>
      </c>
      <c r="AJ22" s="68" t="n">
        <v>42.5852664699952</v>
      </c>
      <c r="AK22" s="68" t="n">
        <v>0.17900835869041</v>
      </c>
      <c r="AL22" s="68" t="n">
        <v>-25.764</v>
      </c>
      <c r="AM22" s="68" t="n">
        <v>0.769332177930942</v>
      </c>
      <c r="AN22" s="69"/>
      <c r="AO22" s="64"/>
      <c r="AP22" s="69"/>
      <c r="AQ22" s="64"/>
      <c r="AR22" s="69"/>
      <c r="AS22" s="64"/>
      <c r="AT22" s="64"/>
      <c r="AU22" s="64"/>
      <c r="AV22" s="64"/>
      <c r="AW22" s="64"/>
      <c r="AX22" s="69"/>
      <c r="AY22" s="64"/>
      <c r="AZ22" s="64"/>
      <c r="BA22" s="69"/>
      <c r="BB22" s="64"/>
      <c r="BC22" s="64"/>
      <c r="BD22" s="64"/>
      <c r="BE22" s="64"/>
      <c r="BF22" s="64"/>
      <c r="BG22" s="64" t="s">
        <v>112</v>
      </c>
      <c r="BH22" s="64" t="n">
        <f aca="false">AVERAGE(I22,I25,I28,I31,I34)</f>
        <v>1.84017073587922</v>
      </c>
      <c r="BI22" s="72" t="n">
        <f aca="false">STDEV(I22,I25,I28,I31,I34)</f>
        <v>0.258886200167279</v>
      </c>
      <c r="BJ22" s="73" t="n">
        <f aca="false">AVERAGE(N22,N25,N28,N31,N34)</f>
        <v>0.0409047891448299</v>
      </c>
      <c r="BK22" s="73" t="n">
        <f aca="false">AVERAGE(P22,P25,P28,P31,P34)</f>
        <v>0.411014995732698</v>
      </c>
      <c r="BL22" s="73" t="n">
        <f aca="false">AVERAGE(R22,R25,R28,R31,R34)</f>
        <v>-26.9627734777354</v>
      </c>
      <c r="BM22" s="74" t="n">
        <f aca="false">AVERAGE(V22,V25,V28,V31,V34)</f>
        <v>0.0623546140257467</v>
      </c>
      <c r="BN22" s="75" t="n">
        <f aca="false">STDEV(V22,V25,V28,V31,V34)</f>
        <v>0.00876750369486892</v>
      </c>
      <c r="BO22" s="74" t="n">
        <f aca="false">AVERAGE(X22,X25,X28,X31,X34)</f>
        <v>0.72177215698028</v>
      </c>
      <c r="BP22" s="75" t="n">
        <f aca="false">STDEV(X22,X25,X28,X31,X34)</f>
        <v>0.119675177237743</v>
      </c>
      <c r="BQ22" s="74" t="n">
        <f aca="false">AVERAGE(Z22,Z25,Z28,Z31,Z34)</f>
        <v>-28.7902616436101</v>
      </c>
      <c r="BR22" s="75" t="n">
        <f aca="false">STDEV(Z22,Z25,Z28,Z31,Z34)</f>
        <v>0.950438925036839</v>
      </c>
      <c r="BS22" s="76" t="n">
        <f aca="false">AVERAGE(AE22,AE25,AE28,AE31,AE34)</f>
        <v>0.814270790478938</v>
      </c>
      <c r="BT22" s="77" t="n">
        <f aca="false">STDEV(AE22,AE25,AE28,AE31,AE34)</f>
        <v>0.310148302641097</v>
      </c>
      <c r="BU22" s="76" t="n">
        <f aca="false">AVERAGE(AJ22,AJ25,AJ28,AJ31,AJ34)</f>
        <v>42.3279569457856</v>
      </c>
      <c r="BV22" s="77" t="n">
        <f aca="false">STDEV(AJ22,AJ25,AJ28,AJ31,AJ34)</f>
        <v>0.425768883595164</v>
      </c>
      <c r="BW22" s="76" t="n">
        <f aca="false">AVERAGE(AL22,AL25,AL28,AL31,AL34)</f>
        <v>-25.9487</v>
      </c>
      <c r="BX22" s="77" t="n">
        <f aca="false">STDEV(AL22,AL25,AL28,AL31,AL34)</f>
        <v>0.242049736624521</v>
      </c>
      <c r="CL22" s="72" t="n">
        <f aca="false">AVERAGE(L22*N22,L25*N25,L28*N28,L31*N31,L34*N34)/100</f>
        <v>0.138345521007249</v>
      </c>
      <c r="CM22" s="72" t="n">
        <f aca="false">STDEV(L22*N22,L25*N25,L28*N28,L31*N31,L34*N34)/100</f>
        <v>0.309349989354834</v>
      </c>
      <c r="CN22" s="72" t="n">
        <f aca="false">AVERAGE(L22*P22,L25*P25,L28*P28,L31*P31,L34*P34)/100</f>
        <v>1.39010822241628</v>
      </c>
      <c r="CO22" s="72" t="n">
        <f aca="false">STDEV(L22*P22,L25*P25,L28*P28,L31*P31,L34*P34)/100</f>
        <v>3.1083764814042</v>
      </c>
      <c r="CP22" s="72" t="n">
        <f aca="false">AVERAGE(T22*V22,T25*V25,T28*V28,T31*V31,T34*V34)/100</f>
        <v>0.936923512427811</v>
      </c>
      <c r="CQ22" s="72" t="n">
        <f aca="false">STDEV(T22*V22,T25*V25,T28*V28,T31*V31,T34*V34)/100</f>
        <v>0.133281489521347</v>
      </c>
      <c r="CR22" s="72" t="n">
        <f aca="false">AVERAGE(T22*X22,T25*X25,T28*X28,T31*X31,T34*X34)/100</f>
        <v>10.8529066723366</v>
      </c>
      <c r="CS22" s="72" t="n">
        <f aca="false">STDEV(T22*X22,T25*X25,T28*X28,T31*X31,T34*X34)/100</f>
        <v>1.85573776658254</v>
      </c>
      <c r="CT22" s="78" t="n">
        <f aca="false">AVERAGE(AB22*AE22,AB25*AE25,AB28*AE28,AB31*AE31,AB34*AE34)/100</f>
        <v>0.0230694316398042</v>
      </c>
      <c r="CU22" s="78" t="n">
        <f aca="false">STDEV(AB22*AE22,AB25*AE25,AB28*AE28,AB31*AE31,AB34*AE34)/100</f>
        <v>0.025768879854695</v>
      </c>
      <c r="CV22" s="78" t="n">
        <f aca="false">AVERAGE(AB22*AJ22,AB25*AJ25,AB28*AJ28,AB31*AJ31,AB34*AJ34)/100</f>
        <v>1.0186484785934</v>
      </c>
      <c r="CW22" s="78" t="n">
        <f aca="false">STDEV(AB22*AJ22,AB25*AJ25,AB28*AJ28,AB31*AJ31,AB34*AJ34)/100</f>
        <v>0.654145842423131</v>
      </c>
      <c r="DC22" s="72" t="n">
        <f aca="false">CL22/F22</f>
        <v>0.0755986453591525</v>
      </c>
      <c r="DD22" s="72" t="n">
        <f aca="false">CM22/F22</f>
        <v>0.169043710029964</v>
      </c>
      <c r="DE22" s="72" t="n">
        <f aca="false">CN22/F22</f>
        <v>0.759621979462449</v>
      </c>
      <c r="DF22" s="72" t="n">
        <f aca="false">CO22/F22</f>
        <v>1.69856638328099</v>
      </c>
      <c r="DG22" s="72" t="n">
        <f aca="false">CP22/F22</f>
        <v>0.511980061435962</v>
      </c>
      <c r="DH22" s="72" t="n">
        <f aca="false">CQ22/F22</f>
        <v>0.0728314150389875</v>
      </c>
      <c r="DI22" s="72" t="n">
        <f aca="false">CR22/F22</f>
        <v>5.93055009417299</v>
      </c>
      <c r="DJ22" s="72" t="n">
        <f aca="false">CS22/F22</f>
        <v>1.01406435332379</v>
      </c>
      <c r="DK22" s="72" t="n">
        <f aca="false">CT22/F22</f>
        <v>0.0126062467977072</v>
      </c>
      <c r="DL22" s="72" t="n">
        <f aca="false">CU22/F22</f>
        <v>0.0140813551118552</v>
      </c>
      <c r="DM22" s="72" t="n">
        <f aca="false">CV22/F22</f>
        <v>0.556638512892568</v>
      </c>
      <c r="DN22" s="72" t="n">
        <f aca="false">CW22/F22</f>
        <v>0.357456744493514</v>
      </c>
      <c r="DU22" s="72" t="n">
        <f aca="false">DC22+DG22+DK22</f>
        <v>0.600184953592822</v>
      </c>
      <c r="DV22" s="72" t="n">
        <f aca="false">SUM(DE22+DI22+DM22)</f>
        <v>7.246810586528</v>
      </c>
    </row>
    <row r="23" s="72" customFormat="true" ht="14.4" hidden="false" customHeight="false" outlineLevel="0" collapsed="false">
      <c r="A23" s="64" t="s">
        <v>107</v>
      </c>
      <c r="B23" s="64" t="n">
        <v>2</v>
      </c>
      <c r="C23" s="64" t="n">
        <v>2</v>
      </c>
      <c r="D23" s="64" t="s">
        <v>83</v>
      </c>
      <c r="E23" s="64" t="n">
        <v>1500</v>
      </c>
      <c r="F23" s="65"/>
      <c r="G23" s="65"/>
      <c r="H23" s="65"/>
      <c r="I23" s="64" t="n">
        <v>0.653189126966396</v>
      </c>
      <c r="J23" s="64"/>
      <c r="K23" s="65"/>
      <c r="L23" s="64" t="n">
        <v>462.618463855422</v>
      </c>
      <c r="M23" s="64" t="s">
        <v>113</v>
      </c>
      <c r="N23" s="66" t="n">
        <v>0.037526558175968</v>
      </c>
      <c r="O23" s="66" t="n">
        <v>0.000572931082181482</v>
      </c>
      <c r="P23" s="66" t="n">
        <v>0.304371676122823</v>
      </c>
      <c r="Q23" s="66" t="n">
        <v>0.00285708468478533</v>
      </c>
      <c r="R23" s="66" t="n">
        <v>-27.1094096401854</v>
      </c>
      <c r="S23" s="66" t="n">
        <v>1.25132418458971</v>
      </c>
      <c r="T23" s="64" t="n">
        <v>517.165226594172</v>
      </c>
      <c r="U23" s="64" t="s">
        <v>65</v>
      </c>
      <c r="V23" s="66" t="n">
        <v>0.47705270089278</v>
      </c>
      <c r="W23" s="66" t="n">
        <v>0.00242107148420483</v>
      </c>
      <c r="X23" s="66" t="n">
        <v>6.70114409687997</v>
      </c>
      <c r="Y23" s="66" t="n">
        <v>0.12984977985412</v>
      </c>
      <c r="Z23" s="66" t="n">
        <v>-26.5756278807378</v>
      </c>
      <c r="AA23" s="66" t="n">
        <v>0.187904414775844</v>
      </c>
      <c r="AB23" s="67" t="n">
        <v>50.7268438538206</v>
      </c>
      <c r="AC23" s="35" t="n">
        <f aca="false">SUM(AB23:AB25)</f>
        <v>56.2888438538206</v>
      </c>
      <c r="AD23" s="64" t="s">
        <v>65</v>
      </c>
      <c r="AE23" s="68" t="n">
        <v>1.04678747233644</v>
      </c>
      <c r="AF23" s="40" t="n">
        <f aca="false">AB23*AE23</f>
        <v>53.100224657346</v>
      </c>
      <c r="AG23" s="41" t="n">
        <f aca="false">0.01*(AB23*AE23)</f>
        <v>0.53100224657346</v>
      </c>
      <c r="AH23" s="35" t="n">
        <f aca="false">SUM(AG23:AG25)</f>
        <v>0.566607313917507</v>
      </c>
      <c r="AI23" s="68" t="n">
        <v>0.0153521549758878</v>
      </c>
      <c r="AJ23" s="68" t="n">
        <v>44.2650065544798</v>
      </c>
      <c r="AK23" s="68" t="n">
        <v>0.727914185359066</v>
      </c>
      <c r="AL23" s="68" t="n">
        <v>-25.894</v>
      </c>
      <c r="AM23" s="68" t="n">
        <v>0.0763675323681475</v>
      </c>
      <c r="AN23" s="69" t="n">
        <v>22.11</v>
      </c>
      <c r="AO23" s="64" t="s">
        <v>114</v>
      </c>
      <c r="AP23" s="70" t="n">
        <v>1.44999345038913</v>
      </c>
      <c r="AQ23" s="66" t="n">
        <v>0.0150355849118126</v>
      </c>
      <c r="AR23" s="70" t="n">
        <v>45.3066100970626</v>
      </c>
      <c r="AS23" s="66" t="n">
        <v>0.238874048088295</v>
      </c>
      <c r="AT23" s="66" t="n">
        <v>-26.8187073046293</v>
      </c>
      <c r="AU23" s="66" t="n">
        <v>0.238066467566993</v>
      </c>
      <c r="AV23" s="64"/>
      <c r="AW23" s="64"/>
      <c r="AX23" s="69"/>
      <c r="AY23" s="64"/>
      <c r="AZ23" s="64"/>
      <c r="BA23" s="69"/>
      <c r="BB23" s="64"/>
      <c r="BC23" s="64"/>
      <c r="BD23" s="64"/>
      <c r="BE23" s="64"/>
      <c r="BF23" s="64"/>
      <c r="BG23" s="64"/>
      <c r="BH23" s="64"/>
      <c r="BI23" s="64"/>
      <c r="BJ23" s="64"/>
      <c r="BK23" s="64"/>
      <c r="BL23" s="64"/>
      <c r="BM23" s="69"/>
      <c r="BN23" s="69"/>
      <c r="BO23" s="69"/>
      <c r="BP23" s="69"/>
      <c r="BQ23" s="69"/>
      <c r="BR23" s="69"/>
      <c r="BS23" s="79"/>
      <c r="BT23" s="79"/>
      <c r="BU23" s="79"/>
      <c r="BV23" s="79"/>
      <c r="BW23" s="79"/>
      <c r="BX23" s="79"/>
      <c r="BY23" s="79"/>
      <c r="BZ23" s="79"/>
      <c r="CA23" s="79"/>
      <c r="CB23" s="79"/>
      <c r="CC23" s="79"/>
      <c r="CD23" s="79"/>
      <c r="CT23" s="78"/>
      <c r="CU23" s="78"/>
      <c r="CV23" s="78"/>
      <c r="CW23" s="78"/>
    </row>
    <row r="24" s="72" customFormat="true" ht="14.4" hidden="false" customHeight="false" outlineLevel="0" collapsed="false">
      <c r="A24" s="64" t="s">
        <v>107</v>
      </c>
      <c r="B24" s="64" t="n">
        <v>2</v>
      </c>
      <c r="C24" s="64" t="n">
        <v>2</v>
      </c>
      <c r="D24" s="64" t="s">
        <v>87</v>
      </c>
      <c r="E24" s="64" t="n">
        <v>1850</v>
      </c>
      <c r="F24" s="65"/>
      <c r="G24" s="65"/>
      <c r="H24" s="65"/>
      <c r="I24" s="64" t="n">
        <v>1.61953022937104</v>
      </c>
      <c r="J24" s="64"/>
      <c r="K24" s="65"/>
      <c r="L24" s="64" t="n">
        <v>1783.5597135741</v>
      </c>
      <c r="M24" s="64" t="s">
        <v>115</v>
      </c>
      <c r="N24" s="66" t="n">
        <v>0.0384468061179981</v>
      </c>
      <c r="O24" s="66" t="n">
        <v>0.000724425028492618</v>
      </c>
      <c r="P24" s="66" t="n">
        <v>0.497830503499572</v>
      </c>
      <c r="Q24" s="66" t="n">
        <v>0.00400674317238757</v>
      </c>
      <c r="R24" s="66" t="n">
        <v>-29.3214290049644</v>
      </c>
      <c r="S24" s="66" t="n">
        <v>0.215663830487206</v>
      </c>
      <c r="T24" s="64" t="n">
        <v>1212.57121076233</v>
      </c>
      <c r="U24" s="64" t="s">
        <v>116</v>
      </c>
      <c r="V24" s="66" t="n">
        <v>0.106348681565673</v>
      </c>
      <c r="W24" s="66" t="n">
        <v>0.00384135227045587</v>
      </c>
      <c r="X24" s="66" t="n">
        <v>1.45126608801759</v>
      </c>
      <c r="Y24" s="66" t="n">
        <v>0.00610921590981119</v>
      </c>
      <c r="Z24" s="66" t="n">
        <v>-26.6996245016537</v>
      </c>
      <c r="AA24" s="66" t="n">
        <v>0.0198212102362725</v>
      </c>
      <c r="AB24" s="67" t="n">
        <v>3.489</v>
      </c>
      <c r="AC24" s="35"/>
      <c r="AD24" s="64" t="s">
        <v>116</v>
      </c>
      <c r="AE24" s="68" t="n">
        <v>0.661112799288986</v>
      </c>
      <c r="AF24" s="40" t="n">
        <f aca="false">AB24*AE24</f>
        <v>2.30662255671927</v>
      </c>
      <c r="AG24" s="41" t="n">
        <f aca="false">0.01*(AB24*AE24)</f>
        <v>0.0230662255671927</v>
      </c>
      <c r="AH24" s="35"/>
      <c r="AI24" s="68" t="n">
        <v>0.00396733013347126</v>
      </c>
      <c r="AJ24" s="68" t="n">
        <v>43.4249993268845</v>
      </c>
      <c r="AK24" s="68" t="n">
        <v>0.0122744998404859</v>
      </c>
      <c r="AL24" s="68" t="n">
        <v>-26.283</v>
      </c>
      <c r="AM24" s="68" t="n">
        <v>0.0169705627484778</v>
      </c>
      <c r="AN24" s="69"/>
      <c r="AO24" s="64"/>
      <c r="AP24" s="69"/>
      <c r="AQ24" s="64"/>
      <c r="AR24" s="69"/>
      <c r="AS24" s="64"/>
      <c r="AT24" s="64"/>
      <c r="AU24" s="64"/>
      <c r="AV24" s="64"/>
      <c r="AW24" s="64"/>
      <c r="AX24" s="69"/>
      <c r="AY24" s="64"/>
      <c r="AZ24" s="64"/>
      <c r="BA24" s="69"/>
      <c r="BB24" s="64"/>
      <c r="BC24" s="64"/>
      <c r="BD24" s="64"/>
      <c r="BE24" s="64"/>
      <c r="BF24" s="64"/>
      <c r="BG24" s="64"/>
      <c r="BH24" s="64"/>
      <c r="BI24" s="64"/>
      <c r="BJ24" s="64"/>
      <c r="BK24" s="64"/>
      <c r="BL24" s="64"/>
      <c r="BM24" s="69"/>
      <c r="BN24" s="69"/>
      <c r="BO24" s="69"/>
      <c r="BP24" s="69"/>
      <c r="BQ24" s="69"/>
      <c r="BR24" s="69"/>
      <c r="BS24" s="79"/>
      <c r="BT24" s="79"/>
      <c r="BU24" s="79"/>
      <c r="BV24" s="79"/>
      <c r="BW24" s="79"/>
      <c r="BX24" s="79"/>
      <c r="BY24" s="79"/>
      <c r="BZ24" s="79"/>
      <c r="CA24" s="79"/>
      <c r="CB24" s="79"/>
      <c r="CC24" s="79"/>
      <c r="CD24" s="79"/>
      <c r="CT24" s="78"/>
      <c r="CU24" s="78"/>
      <c r="CV24" s="78"/>
      <c r="CW24" s="78"/>
    </row>
    <row r="25" s="72" customFormat="true" ht="14.4" hidden="false" customHeight="false" outlineLevel="0" collapsed="false">
      <c r="A25" s="64" t="s">
        <v>107</v>
      </c>
      <c r="B25" s="64" t="n">
        <v>2</v>
      </c>
      <c r="C25" s="64" t="n">
        <v>2</v>
      </c>
      <c r="D25" s="64" t="s">
        <v>90</v>
      </c>
      <c r="E25" s="64" t="n">
        <v>1700</v>
      </c>
      <c r="F25" s="65"/>
      <c r="G25" s="65"/>
      <c r="H25" s="65"/>
      <c r="I25" s="64" t="n">
        <v>2.13224289739742</v>
      </c>
      <c r="J25" s="64"/>
      <c r="K25" s="65"/>
      <c r="L25" s="64" t="n">
        <v>1691.06752411576</v>
      </c>
      <c r="M25" s="64" t="s">
        <v>117</v>
      </c>
      <c r="N25" s="66" t="n">
        <v>0.0409047891448299</v>
      </c>
      <c r="O25" s="66" t="n">
        <v>0.000748173326780115</v>
      </c>
      <c r="P25" s="66" t="n">
        <v>0.411014995732698</v>
      </c>
      <c r="Q25" s="66" t="n">
        <v>0.023899437766268</v>
      </c>
      <c r="R25" s="66" t="n">
        <v>-26.9627734777354</v>
      </c>
      <c r="S25" s="66" t="n">
        <v>0.0509794730459075</v>
      </c>
      <c r="T25" s="64" t="n">
        <v>1933.74540145985</v>
      </c>
      <c r="U25" s="64" t="s">
        <v>118</v>
      </c>
      <c r="V25" s="66" t="n">
        <v>0.0546050757294208</v>
      </c>
      <c r="W25" s="66" t="n">
        <v>0.00217968853268693</v>
      </c>
      <c r="X25" s="66" t="n">
        <v>0.645714849724494</v>
      </c>
      <c r="Y25" s="66" t="n">
        <v>0.0278026411769902</v>
      </c>
      <c r="Z25" s="66" t="n">
        <v>-27.9610035325054</v>
      </c>
      <c r="AA25" s="66" t="n">
        <v>0.394613324261963</v>
      </c>
      <c r="AB25" s="67" t="n">
        <v>2.073</v>
      </c>
      <c r="AC25" s="35"/>
      <c r="AD25" s="64" t="s">
        <v>118</v>
      </c>
      <c r="AE25" s="68" t="n">
        <v>0.604864533374506</v>
      </c>
      <c r="AF25" s="40" t="n">
        <f aca="false">AB25*AE25</f>
        <v>1.25388417768535</v>
      </c>
      <c r="AG25" s="41" t="n">
        <f aca="false">0.01*(AB25*AE25)</f>
        <v>0.0125388417768535</v>
      </c>
      <c r="AH25" s="35"/>
      <c r="AI25" s="68" t="n">
        <v>0.00229950682793196</v>
      </c>
      <c r="AJ25" s="68" t="n">
        <v>42.4891584960949</v>
      </c>
      <c r="AK25" s="68" t="n">
        <v>0.0282668776681644</v>
      </c>
      <c r="AL25" s="68" t="n">
        <v>-26.1015</v>
      </c>
      <c r="AM25" s="68" t="n">
        <v>0.041719300090007</v>
      </c>
      <c r="AN25" s="69"/>
      <c r="AO25" s="64"/>
      <c r="AP25" s="69"/>
      <c r="AQ25" s="64"/>
      <c r="AR25" s="69"/>
      <c r="AS25" s="64"/>
      <c r="AT25" s="64"/>
      <c r="AU25" s="64"/>
      <c r="AV25" s="64"/>
      <c r="AW25" s="64"/>
      <c r="AX25" s="69"/>
      <c r="AY25" s="64"/>
      <c r="AZ25" s="64"/>
      <c r="BA25" s="69"/>
      <c r="BB25" s="64"/>
      <c r="BC25" s="64"/>
      <c r="BD25" s="64"/>
      <c r="BE25" s="64"/>
      <c r="BF25" s="64"/>
      <c r="BG25" s="64"/>
      <c r="BH25" s="64"/>
      <c r="BI25" s="64"/>
      <c r="BJ25" s="64"/>
      <c r="BK25" s="64"/>
      <c r="BL25" s="64"/>
      <c r="BM25" s="69"/>
      <c r="BN25" s="69"/>
      <c r="BO25" s="69"/>
      <c r="BP25" s="69"/>
      <c r="BQ25" s="69"/>
      <c r="BR25" s="69"/>
      <c r="BS25" s="79"/>
      <c r="BT25" s="79"/>
      <c r="BU25" s="79"/>
      <c r="BV25" s="79"/>
      <c r="BW25" s="79"/>
      <c r="BX25" s="79"/>
      <c r="BY25" s="79"/>
      <c r="BZ25" s="79"/>
      <c r="CA25" s="79"/>
      <c r="CB25" s="79"/>
      <c r="CC25" s="79"/>
      <c r="CD25" s="79"/>
      <c r="CT25" s="78"/>
      <c r="CU25" s="78"/>
      <c r="CV25" s="78"/>
      <c r="CW25" s="78"/>
    </row>
    <row r="26" s="72" customFormat="true" ht="14.4" hidden="false" customHeight="false" outlineLevel="0" collapsed="false">
      <c r="A26" s="64" t="s">
        <v>107</v>
      </c>
      <c r="B26" s="64" t="n">
        <v>2</v>
      </c>
      <c r="C26" s="64" t="n">
        <v>3</v>
      </c>
      <c r="D26" s="64" t="s">
        <v>83</v>
      </c>
      <c r="E26" s="64" t="n">
        <v>1450</v>
      </c>
      <c r="F26" s="65"/>
      <c r="G26" s="65"/>
      <c r="H26" s="65"/>
      <c r="I26" s="64" t="n">
        <v>1.04858228722513</v>
      </c>
      <c r="J26" s="64"/>
      <c r="K26" s="65"/>
      <c r="L26" s="64" t="n">
        <v>994.818152269034</v>
      </c>
      <c r="M26" s="64"/>
      <c r="N26" s="64"/>
      <c r="O26" s="64"/>
      <c r="P26" s="64"/>
      <c r="Q26" s="64"/>
      <c r="R26" s="64"/>
      <c r="S26" s="64"/>
      <c r="T26" s="64" t="n">
        <v>525.626164207406</v>
      </c>
      <c r="U26" s="64" t="s">
        <v>66</v>
      </c>
      <c r="V26" s="66" t="n">
        <v>0.35183373542786</v>
      </c>
      <c r="W26" s="66" t="n">
        <v>0.00714993353060243</v>
      </c>
      <c r="X26" s="66" t="n">
        <v>4.88652467232468</v>
      </c>
      <c r="Y26" s="66" t="n">
        <v>0.0162269302333832</v>
      </c>
      <c r="Z26" s="66" t="n">
        <v>-26.330010368528</v>
      </c>
      <c r="AA26" s="66" t="n">
        <v>0.247231669913342</v>
      </c>
      <c r="AB26" s="67" t="n">
        <v>28.1987298067786</v>
      </c>
      <c r="AC26" s="35" t="n">
        <f aca="false">SUM(AB26:AB28)</f>
        <v>33.4157298067786</v>
      </c>
      <c r="AD26" s="64" t="s">
        <v>66</v>
      </c>
      <c r="AE26" s="68" t="n">
        <v>1.22786335322956</v>
      </c>
      <c r="AF26" s="40" t="n">
        <f aca="false">AB26*AE26</f>
        <v>34.6241869373655</v>
      </c>
      <c r="AG26" s="41" t="n">
        <f aca="false">0.01*(AB26*AE26)</f>
        <v>0.346241869373655</v>
      </c>
      <c r="AH26" s="35" t="n">
        <f aca="false">SUM(AG26:AG28)</f>
        <v>0.386499355095047</v>
      </c>
      <c r="AI26" s="68" t="n">
        <v>0.00343441168386901</v>
      </c>
      <c r="AJ26" s="68" t="n">
        <v>44.6461720556821</v>
      </c>
      <c r="AK26" s="68" t="n">
        <v>0.0194704240323009</v>
      </c>
      <c r="AL26" s="68" t="n">
        <v>-26.069</v>
      </c>
      <c r="AM26" s="68" t="n">
        <v>0.0381837661840725</v>
      </c>
      <c r="AN26" s="69" t="n">
        <v>26.9</v>
      </c>
      <c r="AO26" s="64" t="s">
        <v>119</v>
      </c>
      <c r="AP26" s="70" t="n">
        <v>1.18588459670852</v>
      </c>
      <c r="AQ26" s="66" t="n">
        <v>0.0373135397805459</v>
      </c>
      <c r="AR26" s="70" t="n">
        <v>45.5735461532865</v>
      </c>
      <c r="AS26" s="66" t="n">
        <v>0.230943161361161</v>
      </c>
      <c r="AT26" s="66" t="n">
        <v>-26.4507746730307</v>
      </c>
      <c r="AU26" s="66" t="n">
        <v>0.066773557099295</v>
      </c>
      <c r="AV26" s="64"/>
      <c r="AW26" s="64"/>
      <c r="AX26" s="69"/>
      <c r="AY26" s="64"/>
      <c r="AZ26" s="64"/>
      <c r="BA26" s="69"/>
      <c r="BB26" s="64"/>
      <c r="BC26" s="64"/>
      <c r="BD26" s="64"/>
      <c r="BE26" s="64"/>
      <c r="BF26" s="64"/>
      <c r="BG26" s="64"/>
      <c r="BH26" s="64"/>
      <c r="BI26" s="64"/>
      <c r="BJ26" s="64"/>
      <c r="BK26" s="64"/>
      <c r="BL26" s="64"/>
      <c r="BM26" s="69"/>
      <c r="BN26" s="69"/>
      <c r="BO26" s="69"/>
      <c r="BP26" s="69"/>
      <c r="BQ26" s="69"/>
      <c r="BR26" s="69"/>
      <c r="BS26" s="79"/>
      <c r="BT26" s="79"/>
      <c r="BU26" s="79"/>
      <c r="BV26" s="79"/>
      <c r="BW26" s="79"/>
      <c r="BX26" s="79"/>
      <c r="BY26" s="79"/>
      <c r="BZ26" s="79"/>
      <c r="CA26" s="79"/>
      <c r="CB26" s="79"/>
      <c r="CC26" s="79"/>
      <c r="CD26" s="79"/>
      <c r="CT26" s="78"/>
      <c r="CU26" s="78"/>
      <c r="CV26" s="78"/>
      <c r="CW26" s="78"/>
    </row>
    <row r="27" s="72" customFormat="true" ht="14.4" hidden="false" customHeight="false" outlineLevel="0" collapsed="false">
      <c r="A27" s="64" t="s">
        <v>107</v>
      </c>
      <c r="B27" s="64" t="n">
        <v>2</v>
      </c>
      <c r="C27" s="64" t="n">
        <v>3</v>
      </c>
      <c r="D27" s="64" t="s">
        <v>87</v>
      </c>
      <c r="E27" s="64" t="n">
        <v>1900</v>
      </c>
      <c r="F27" s="65"/>
      <c r="G27" s="65"/>
      <c r="H27" s="65"/>
      <c r="I27" s="64" t="n">
        <v>1.7542299859078</v>
      </c>
      <c r="J27" s="64"/>
      <c r="K27" s="65"/>
      <c r="L27" s="64" t="n">
        <v>2545.96566403263</v>
      </c>
      <c r="M27" s="64"/>
      <c r="N27" s="64"/>
      <c r="O27" s="64"/>
      <c r="P27" s="64"/>
      <c r="Q27" s="64"/>
      <c r="R27" s="64"/>
      <c r="S27" s="64"/>
      <c r="T27" s="64" t="n">
        <v>787.071309192201</v>
      </c>
      <c r="U27" s="64" t="s">
        <v>120</v>
      </c>
      <c r="V27" s="66" t="n">
        <v>0.170266186438097</v>
      </c>
      <c r="W27" s="66" t="n">
        <v>0.000909287641985949</v>
      </c>
      <c r="X27" s="66" t="n">
        <v>2.07903369714336</v>
      </c>
      <c r="Y27" s="66" t="n">
        <v>0.03258846174695</v>
      </c>
      <c r="Z27" s="66" t="n">
        <v>-26.7141444889296</v>
      </c>
      <c r="AA27" s="66" t="n">
        <v>0.0458817126277918</v>
      </c>
      <c r="AB27" s="67" t="n">
        <v>3.842</v>
      </c>
      <c r="AC27" s="35"/>
      <c r="AD27" s="64" t="s">
        <v>120</v>
      </c>
      <c r="AE27" s="68" t="n">
        <v>0.764458255288731</v>
      </c>
      <c r="AF27" s="40" t="n">
        <f aca="false">AB27*AE27</f>
        <v>2.9370486168193</v>
      </c>
      <c r="AG27" s="41" t="n">
        <f aca="false">0.01*(AB27*AE27)</f>
        <v>0.029370486168193</v>
      </c>
      <c r="AH27" s="35"/>
      <c r="AI27" s="68" t="n">
        <v>0.00958410134366546</v>
      </c>
      <c r="AJ27" s="68" t="n">
        <v>42.8766106062366</v>
      </c>
      <c r="AK27" s="68" t="n">
        <v>0.164296113413212</v>
      </c>
      <c r="AL27" s="68" t="n">
        <v>-26.1295</v>
      </c>
      <c r="AM27" s="68" t="n">
        <v>0.127986327394763</v>
      </c>
      <c r="AN27" s="69"/>
      <c r="AO27" s="64"/>
      <c r="AP27" s="69"/>
      <c r="AQ27" s="64"/>
      <c r="AR27" s="69"/>
      <c r="AS27" s="64"/>
      <c r="AT27" s="64"/>
      <c r="AU27" s="64"/>
      <c r="AV27" s="64"/>
      <c r="AW27" s="64"/>
      <c r="AX27" s="69"/>
      <c r="AY27" s="64"/>
      <c r="AZ27" s="64"/>
      <c r="BA27" s="69"/>
      <c r="BB27" s="64"/>
      <c r="BC27" s="64"/>
      <c r="BD27" s="64"/>
      <c r="BE27" s="64"/>
      <c r="BF27" s="64"/>
      <c r="BG27" s="64"/>
      <c r="BH27" s="64"/>
      <c r="BI27" s="64"/>
      <c r="BJ27" s="64"/>
      <c r="BK27" s="64"/>
      <c r="BL27" s="64"/>
      <c r="BM27" s="69"/>
      <c r="BN27" s="69"/>
      <c r="BO27" s="69"/>
      <c r="BP27" s="69"/>
      <c r="BQ27" s="69"/>
      <c r="BR27" s="69"/>
      <c r="BS27" s="79"/>
      <c r="BT27" s="79"/>
      <c r="BU27" s="79"/>
      <c r="BV27" s="79"/>
      <c r="BW27" s="79"/>
      <c r="BX27" s="79"/>
      <c r="BY27" s="79"/>
      <c r="BZ27" s="79"/>
      <c r="CA27" s="79"/>
      <c r="CB27" s="79"/>
      <c r="CC27" s="79"/>
      <c r="CD27" s="79"/>
      <c r="CT27" s="78"/>
      <c r="CU27" s="78"/>
      <c r="CV27" s="78"/>
      <c r="CW27" s="78"/>
    </row>
    <row r="28" s="72" customFormat="true" ht="14.4" hidden="false" customHeight="false" outlineLevel="0" collapsed="false">
      <c r="A28" s="64" t="s">
        <v>107</v>
      </c>
      <c r="B28" s="64" t="n">
        <v>2</v>
      </c>
      <c r="C28" s="64" t="n">
        <v>3</v>
      </c>
      <c r="D28" s="64" t="s">
        <v>90</v>
      </c>
      <c r="E28" s="64" t="n">
        <v>2000</v>
      </c>
      <c r="F28" s="65"/>
      <c r="G28" s="65"/>
      <c r="H28" s="65"/>
      <c r="I28" s="64" t="n">
        <v>1.43788970232438</v>
      </c>
      <c r="J28" s="64"/>
      <c r="K28" s="65"/>
      <c r="L28" s="64" t="n">
        <v>1530.45014084507</v>
      </c>
      <c r="M28" s="64"/>
      <c r="N28" s="64"/>
      <c r="O28" s="64"/>
      <c r="P28" s="64"/>
      <c r="Q28" s="64"/>
      <c r="R28" s="64"/>
      <c r="S28" s="64"/>
      <c r="T28" s="64" t="n">
        <v>1345.32926380368</v>
      </c>
      <c r="U28" s="64" t="s">
        <v>121</v>
      </c>
      <c r="V28" s="66" t="n">
        <v>0.0567274743608042</v>
      </c>
      <c r="W28" s="66" t="n">
        <v>3.43482939042861E-005</v>
      </c>
      <c r="X28" s="66" t="n">
        <v>0.670551000055869</v>
      </c>
      <c r="Y28" s="66" t="n">
        <v>0.0060898702664994</v>
      </c>
      <c r="Z28" s="66" t="n">
        <v>-29.1331163575891</v>
      </c>
      <c r="AA28" s="66" t="n">
        <v>0.34720620163197</v>
      </c>
      <c r="AB28" s="67" t="n">
        <v>1.375</v>
      </c>
      <c r="AC28" s="35"/>
      <c r="AD28" s="64" t="s">
        <v>121</v>
      </c>
      <c r="AE28" s="68" t="n">
        <v>0.791781785687169</v>
      </c>
      <c r="AF28" s="40" t="n">
        <f aca="false">AB28*AE28</f>
        <v>1.08869995531986</v>
      </c>
      <c r="AG28" s="41" t="n">
        <f aca="false">0.01*(AB28*AE28)</f>
        <v>0.0108869995531986</v>
      </c>
      <c r="AH28" s="35"/>
      <c r="AI28" s="68" t="n">
        <v>0.0112351795071572</v>
      </c>
      <c r="AJ28" s="68" t="n">
        <v>42.5028973921399</v>
      </c>
      <c r="AK28" s="68" t="n">
        <v>0.328630183621201</v>
      </c>
      <c r="AL28" s="68" t="n">
        <v>-25.6925</v>
      </c>
      <c r="AM28" s="68" t="n">
        <v>0.338704148188321</v>
      </c>
      <c r="AN28" s="69"/>
      <c r="AO28" s="64"/>
      <c r="AP28" s="69"/>
      <c r="AQ28" s="64"/>
      <c r="AR28" s="69"/>
      <c r="AS28" s="64"/>
      <c r="AT28" s="64"/>
      <c r="AU28" s="64"/>
      <c r="AV28" s="64"/>
      <c r="AW28" s="64"/>
      <c r="AX28" s="69"/>
      <c r="AY28" s="64"/>
      <c r="AZ28" s="64"/>
      <c r="BA28" s="69"/>
      <c r="BB28" s="64"/>
      <c r="BC28" s="64"/>
      <c r="BD28" s="64"/>
      <c r="BE28" s="64"/>
      <c r="BF28" s="64"/>
      <c r="BG28" s="64"/>
      <c r="BH28" s="64"/>
      <c r="BI28" s="64"/>
      <c r="BJ28" s="64"/>
      <c r="BK28" s="64"/>
      <c r="BL28" s="64"/>
      <c r="BM28" s="69"/>
      <c r="BN28" s="69"/>
      <c r="BO28" s="69"/>
      <c r="BP28" s="69"/>
      <c r="BQ28" s="69"/>
      <c r="BR28" s="69"/>
      <c r="BS28" s="79"/>
      <c r="BT28" s="79"/>
      <c r="BU28" s="79"/>
      <c r="BV28" s="79"/>
      <c r="BW28" s="79"/>
      <c r="BX28" s="79"/>
      <c r="BY28" s="79"/>
      <c r="BZ28" s="79"/>
      <c r="CA28" s="79"/>
      <c r="CB28" s="79"/>
      <c r="CC28" s="79"/>
      <c r="CD28" s="79"/>
      <c r="CT28" s="78"/>
      <c r="CU28" s="78"/>
      <c r="CV28" s="78"/>
      <c r="CW28" s="78"/>
    </row>
    <row r="29" s="72" customFormat="true" ht="14.4" hidden="false" customHeight="false" outlineLevel="0" collapsed="false">
      <c r="A29" s="64" t="s">
        <v>107</v>
      </c>
      <c r="B29" s="64" t="n">
        <v>2</v>
      </c>
      <c r="C29" s="64" t="n">
        <v>4</v>
      </c>
      <c r="D29" s="64" t="s">
        <v>83</v>
      </c>
      <c r="E29" s="64" t="n">
        <v>1350</v>
      </c>
      <c r="F29" s="65"/>
      <c r="G29" s="65"/>
      <c r="H29" s="65"/>
      <c r="I29" s="64" t="n">
        <v>0.320974697117957</v>
      </c>
      <c r="J29" s="64"/>
      <c r="K29" s="65"/>
      <c r="L29" s="64" t="n">
        <v>237.614390402497</v>
      </c>
      <c r="M29" s="64"/>
      <c r="N29" s="64"/>
      <c r="O29" s="64"/>
      <c r="P29" s="64"/>
      <c r="Q29" s="64"/>
      <c r="R29" s="64"/>
      <c r="S29" s="64"/>
      <c r="T29" s="64" t="n">
        <v>195.701450706744</v>
      </c>
      <c r="U29" s="64" t="s">
        <v>67</v>
      </c>
      <c r="V29" s="66" t="n">
        <v>0.463971556260791</v>
      </c>
      <c r="W29" s="66" t="n">
        <v>0.00741192686930779</v>
      </c>
      <c r="X29" s="66" t="n">
        <v>8.06670086937306</v>
      </c>
      <c r="Y29" s="66" t="n">
        <v>0.0823311157990606</v>
      </c>
      <c r="Z29" s="66" t="n">
        <v>-27.8241098694202</v>
      </c>
      <c r="AA29" s="66" t="n">
        <v>0.300359755272825</v>
      </c>
      <c r="AB29" s="67" t="n">
        <v>27.1218304768567</v>
      </c>
      <c r="AC29" s="35" t="n">
        <f aca="false">SUM(AB29:AB31)</f>
        <v>66.3578304768567</v>
      </c>
      <c r="AD29" s="64" t="s">
        <v>67</v>
      </c>
      <c r="AE29" s="68" t="n">
        <v>0.853520142937591</v>
      </c>
      <c r="AF29" s="40" t="n">
        <f aca="false">AB29*AE29</f>
        <v>23.1490286253358</v>
      </c>
      <c r="AG29" s="41" t="n">
        <f aca="false">0.01*(AB29*AE29)</f>
        <v>0.231490286253358</v>
      </c>
      <c r="AH29" s="35" t="n">
        <f aca="false">SUM(AG29:AG31)</f>
        <v>0.663971937458263</v>
      </c>
      <c r="AI29" s="68" t="n">
        <v>0.363184752000945</v>
      </c>
      <c r="AJ29" s="68" t="n">
        <v>32.9865949774418</v>
      </c>
      <c r="AK29" s="68" t="n">
        <v>14.5671179170717</v>
      </c>
      <c r="AL29" s="68" t="n">
        <v>-25.33</v>
      </c>
      <c r="AM29" s="68" t="n">
        <v>0.872569767984285</v>
      </c>
      <c r="AN29" s="69" t="n">
        <v>167.18</v>
      </c>
      <c r="AO29" s="64" t="s">
        <v>122</v>
      </c>
      <c r="AP29" s="70" t="n">
        <v>1.40518659508692</v>
      </c>
      <c r="AQ29" s="66" t="n">
        <v>0.00438172198385113</v>
      </c>
      <c r="AR29" s="70" t="n">
        <v>41.7418086005468</v>
      </c>
      <c r="AS29" s="66" t="n">
        <v>0.127631758009537</v>
      </c>
      <c r="AT29" s="66" t="n">
        <v>-25.6413516799763</v>
      </c>
      <c r="AU29" s="66" t="n">
        <v>0.0536927774290166</v>
      </c>
      <c r="AV29" s="64"/>
      <c r="AW29" s="64"/>
      <c r="AX29" s="69"/>
      <c r="AY29" s="64"/>
      <c r="AZ29" s="64"/>
      <c r="BA29" s="69"/>
      <c r="BB29" s="64"/>
      <c r="BC29" s="64"/>
      <c r="BD29" s="64"/>
      <c r="BE29" s="64"/>
      <c r="BF29" s="64"/>
      <c r="BG29" s="64"/>
      <c r="BH29" s="64"/>
      <c r="BI29" s="64"/>
      <c r="BJ29" s="64"/>
      <c r="BK29" s="64"/>
      <c r="BL29" s="64"/>
      <c r="BM29" s="69"/>
      <c r="BN29" s="69"/>
      <c r="BO29" s="69"/>
      <c r="BP29" s="69"/>
      <c r="BQ29" s="69"/>
      <c r="BR29" s="69"/>
      <c r="BS29" s="79"/>
      <c r="BT29" s="79"/>
      <c r="BU29" s="79"/>
      <c r="BV29" s="79"/>
      <c r="BW29" s="79"/>
      <c r="BX29" s="79"/>
      <c r="BY29" s="79"/>
      <c r="BZ29" s="79"/>
      <c r="CA29" s="79"/>
      <c r="CB29" s="79"/>
      <c r="CC29" s="79"/>
      <c r="CD29" s="79"/>
      <c r="CT29" s="78"/>
      <c r="CU29" s="78"/>
      <c r="CV29" s="78"/>
      <c r="CW29" s="78"/>
    </row>
    <row r="30" s="72" customFormat="true" ht="14.4" hidden="false" customHeight="false" outlineLevel="0" collapsed="false">
      <c r="A30" s="64" t="s">
        <v>107</v>
      </c>
      <c r="B30" s="64" t="n">
        <v>2</v>
      </c>
      <c r="C30" s="64" t="n">
        <v>4</v>
      </c>
      <c r="D30" s="64" t="s">
        <v>87</v>
      </c>
      <c r="E30" s="64" t="n">
        <v>1950</v>
      </c>
      <c r="F30" s="65"/>
      <c r="G30" s="65"/>
      <c r="H30" s="65"/>
      <c r="I30" s="64" t="n">
        <v>1.4149102578559</v>
      </c>
      <c r="J30" s="64"/>
      <c r="K30" s="65"/>
      <c r="L30" s="64" t="n">
        <v>1514.74275062138</v>
      </c>
      <c r="M30" s="64"/>
      <c r="N30" s="64"/>
      <c r="O30" s="64"/>
      <c r="P30" s="64"/>
      <c r="Q30" s="64"/>
      <c r="R30" s="64"/>
      <c r="S30" s="64"/>
      <c r="T30" s="64" t="n">
        <v>1244.33225219764</v>
      </c>
      <c r="U30" s="64" t="s">
        <v>123</v>
      </c>
      <c r="V30" s="66" t="n">
        <v>0.208870471440829</v>
      </c>
      <c r="W30" s="66" t="n">
        <v>0.00321461148143559</v>
      </c>
      <c r="X30" s="66" t="n">
        <v>3.43389689428426</v>
      </c>
      <c r="Y30" s="66" t="n">
        <v>0.0157779795809354</v>
      </c>
      <c r="Z30" s="66" t="n">
        <v>-26.6247002143865</v>
      </c>
      <c r="AA30" s="66" t="n">
        <v>0.0831083187966825</v>
      </c>
      <c r="AB30" s="67" t="n">
        <v>34.126</v>
      </c>
      <c r="AC30" s="1"/>
      <c r="AD30" s="64" t="s">
        <v>123</v>
      </c>
      <c r="AE30" s="68" t="n">
        <v>1.06466780047551</v>
      </c>
      <c r="AF30" s="40" t="n">
        <f aca="false">AB30*AE30</f>
        <v>36.3328533590273</v>
      </c>
      <c r="AG30" s="41" t="n">
        <f aca="false">0.01*(AB30*AE30)</f>
        <v>0.363328533590273</v>
      </c>
      <c r="AH30" s="1"/>
      <c r="AI30" s="68" t="n">
        <v>0.00165788041590006</v>
      </c>
      <c r="AJ30" s="68" t="n">
        <v>43.4573848826385</v>
      </c>
      <c r="AK30" s="68" t="n">
        <v>0.285788559489499</v>
      </c>
      <c r="AL30" s="68" t="n">
        <v>-25.677</v>
      </c>
      <c r="AM30" s="68" t="n">
        <v>0.685893577751137</v>
      </c>
      <c r="AN30" s="69"/>
      <c r="AO30" s="64"/>
      <c r="AP30" s="69"/>
      <c r="AQ30" s="64"/>
      <c r="AR30" s="69"/>
      <c r="AS30" s="64"/>
      <c r="AT30" s="64"/>
      <c r="AU30" s="64"/>
      <c r="AV30" s="64"/>
      <c r="AW30" s="64"/>
      <c r="AX30" s="69"/>
      <c r="AY30" s="64"/>
      <c r="AZ30" s="64"/>
      <c r="BA30" s="69"/>
      <c r="BB30" s="64"/>
      <c r="BC30" s="64"/>
      <c r="BD30" s="64"/>
      <c r="BE30" s="64"/>
      <c r="BF30" s="64"/>
      <c r="BG30" s="64"/>
      <c r="BH30" s="64"/>
      <c r="BI30" s="64"/>
      <c r="BJ30" s="64"/>
      <c r="BK30" s="64"/>
      <c r="BL30" s="64"/>
      <c r="BM30" s="69"/>
      <c r="BN30" s="69"/>
      <c r="BO30" s="69"/>
      <c r="BP30" s="69"/>
      <c r="BQ30" s="69"/>
      <c r="BR30" s="69"/>
      <c r="BS30" s="79"/>
      <c r="BT30" s="79"/>
      <c r="BU30" s="79"/>
      <c r="BV30" s="79"/>
      <c r="BW30" s="79"/>
      <c r="BX30" s="79"/>
      <c r="BY30" s="79"/>
      <c r="BZ30" s="79"/>
      <c r="CA30" s="79"/>
      <c r="CB30" s="79"/>
      <c r="CC30" s="79"/>
      <c r="CD30" s="79"/>
      <c r="CT30" s="78"/>
      <c r="CU30" s="78"/>
      <c r="CV30" s="78"/>
      <c r="CW30" s="78"/>
    </row>
    <row r="31" s="72" customFormat="true" ht="14.4" hidden="false" customHeight="false" outlineLevel="0" collapsed="false">
      <c r="A31" s="64" t="s">
        <v>107</v>
      </c>
      <c r="B31" s="64" t="n">
        <v>2</v>
      </c>
      <c r="C31" s="64" t="n">
        <v>4</v>
      </c>
      <c r="D31" s="64" t="s">
        <v>90</v>
      </c>
      <c r="E31" s="64" t="n">
        <v>1900</v>
      </c>
      <c r="F31" s="65"/>
      <c r="G31" s="65"/>
      <c r="H31" s="65"/>
      <c r="I31" s="64" t="n">
        <v>1.78168824634434</v>
      </c>
      <c r="J31" s="64"/>
      <c r="K31" s="65"/>
      <c r="L31" s="64" t="n">
        <v>1929.25981122702</v>
      </c>
      <c r="M31" s="64"/>
      <c r="N31" s="64"/>
      <c r="O31" s="64"/>
      <c r="P31" s="64"/>
      <c r="Q31" s="64"/>
      <c r="R31" s="64"/>
      <c r="S31" s="64"/>
      <c r="T31" s="64" t="n">
        <v>1455.94785682722</v>
      </c>
      <c r="U31" s="64" t="s">
        <v>124</v>
      </c>
      <c r="V31" s="66" t="n">
        <v>0.0703330334968203</v>
      </c>
      <c r="W31" s="66" t="n">
        <v>0.000253260529431732</v>
      </c>
      <c r="X31" s="66" t="n">
        <v>0.828877973348608</v>
      </c>
      <c r="Y31" s="66" t="n">
        <v>0.00139899939042274</v>
      </c>
      <c r="Z31" s="66" t="n">
        <v>-29.1342769299674</v>
      </c>
      <c r="AA31" s="66" t="n">
        <v>0.119412667563478</v>
      </c>
      <c r="AB31" s="67" t="n">
        <v>5.11</v>
      </c>
      <c r="AC31" s="1"/>
      <c r="AD31" s="64" t="s">
        <v>124</v>
      </c>
      <c r="AE31" s="68" t="n">
        <v>1.35328997288909</v>
      </c>
      <c r="AF31" s="40" t="n">
        <f aca="false">AB31*AE31</f>
        <v>6.91531176146324</v>
      </c>
      <c r="AG31" s="41" t="n">
        <f aca="false">0.01*(AB31*AE31)</f>
        <v>0.0691531176146324</v>
      </c>
      <c r="AH31" s="1"/>
      <c r="AI31" s="68" t="n">
        <v>0.00347681427789176</v>
      </c>
      <c r="AJ31" s="68" t="n">
        <v>42.492872780256</v>
      </c>
      <c r="AK31" s="68" t="n">
        <v>0.144081000627333</v>
      </c>
      <c r="AL31" s="68" t="n">
        <v>-25.906</v>
      </c>
      <c r="AM31" s="68" t="n">
        <v>0.630739248818666</v>
      </c>
      <c r="AN31" s="69"/>
      <c r="AO31" s="64"/>
      <c r="AP31" s="69"/>
      <c r="AQ31" s="64"/>
      <c r="AR31" s="69"/>
      <c r="AS31" s="64"/>
      <c r="AT31" s="64"/>
      <c r="AU31" s="64"/>
      <c r="AV31" s="64"/>
      <c r="AW31" s="64"/>
      <c r="AX31" s="69"/>
      <c r="AY31" s="64"/>
      <c r="AZ31" s="64"/>
      <c r="BA31" s="69"/>
      <c r="BB31" s="64"/>
      <c r="BC31" s="64"/>
      <c r="BD31" s="64"/>
      <c r="BE31" s="64"/>
      <c r="BF31" s="64"/>
      <c r="BG31" s="64"/>
      <c r="BH31" s="64"/>
      <c r="BI31" s="64"/>
      <c r="BJ31" s="64"/>
      <c r="BK31" s="64"/>
      <c r="BL31" s="64"/>
      <c r="BM31" s="69"/>
      <c r="BN31" s="69"/>
      <c r="BO31" s="69"/>
      <c r="BP31" s="69"/>
      <c r="BQ31" s="69"/>
      <c r="BR31" s="69"/>
      <c r="BS31" s="79"/>
      <c r="BT31" s="79"/>
      <c r="BU31" s="79"/>
      <c r="BV31" s="79"/>
      <c r="BW31" s="79"/>
      <c r="BX31" s="79"/>
      <c r="BY31" s="79"/>
      <c r="BZ31" s="79"/>
      <c r="CA31" s="79"/>
      <c r="CB31" s="79"/>
      <c r="CC31" s="79"/>
      <c r="CD31" s="79"/>
      <c r="CT31" s="78"/>
      <c r="CU31" s="78"/>
      <c r="CV31" s="78"/>
      <c r="CW31" s="78"/>
    </row>
    <row r="32" s="72" customFormat="true" ht="14.4" hidden="false" customHeight="false" outlineLevel="0" collapsed="false">
      <c r="A32" s="64" t="s">
        <v>107</v>
      </c>
      <c r="B32" s="64" t="n">
        <v>2</v>
      </c>
      <c r="C32" s="64" t="n">
        <v>5</v>
      </c>
      <c r="D32" s="64" t="s">
        <v>83</v>
      </c>
      <c r="E32" s="64" t="n">
        <v>1300</v>
      </c>
      <c r="F32" s="65"/>
      <c r="G32" s="65"/>
      <c r="H32" s="65"/>
      <c r="I32" s="64" t="n">
        <v>0.725242830925205</v>
      </c>
      <c r="J32" s="64"/>
      <c r="K32" s="65"/>
      <c r="L32" s="64" t="n">
        <v>568.441658583899</v>
      </c>
      <c r="M32" s="64"/>
      <c r="N32" s="64"/>
      <c r="O32" s="64"/>
      <c r="P32" s="64"/>
      <c r="Q32" s="64"/>
      <c r="R32" s="64"/>
      <c r="S32" s="64"/>
      <c r="T32" s="64" t="n">
        <v>374.374021618867</v>
      </c>
      <c r="U32" s="64" t="s">
        <v>125</v>
      </c>
      <c r="V32" s="66" t="n">
        <v>0.419201087670266</v>
      </c>
      <c r="W32" s="66" t="n">
        <v>0.00636628690638585</v>
      </c>
      <c r="X32" s="66" t="n">
        <v>5.90680723128078</v>
      </c>
      <c r="Y32" s="66" t="n">
        <v>0.0948444912039282</v>
      </c>
      <c r="Z32" s="66" t="n">
        <v>-27.328949823306</v>
      </c>
      <c r="AA32" s="66" t="n">
        <v>0.018799130527473</v>
      </c>
      <c r="AB32" s="67" t="n">
        <v>41.5324180558157</v>
      </c>
      <c r="AC32" s="35" t="n">
        <f aca="false">SUM(AB32:AB34)</f>
        <v>50.7204180558157</v>
      </c>
      <c r="AD32" s="64"/>
      <c r="AE32" s="80" t="n">
        <f aca="false">AVERAGE(AE20,AE23,AE26,AE29)</f>
        <v>1.14336971897934</v>
      </c>
      <c r="AF32" s="40" t="n">
        <f aca="false">AB32*AE32</f>
        <v>47.4869091610103</v>
      </c>
      <c r="AG32" s="41" t="n">
        <f aca="false">0.01*(AB32*AE32)</f>
        <v>0.474869091610103</v>
      </c>
      <c r="AH32" s="35" t="n">
        <f aca="false">SUM(AG32:AG34)</f>
        <v>0.550995990241479</v>
      </c>
      <c r="AI32" s="81"/>
      <c r="AJ32" s="80" t="n">
        <f aca="false">AVERAGE(AJ20,AJ23,AJ26,AJ29)</f>
        <v>41.6585799672891</v>
      </c>
      <c r="AK32" s="81"/>
      <c r="AL32" s="81"/>
      <c r="AM32" s="81"/>
      <c r="AN32" s="69" t="n">
        <v>15.07</v>
      </c>
      <c r="AO32" s="64" t="s">
        <v>126</v>
      </c>
      <c r="AP32" s="70" t="n">
        <v>1.41255824992454</v>
      </c>
      <c r="AQ32" s="66" t="n">
        <v>0.0159311120114955</v>
      </c>
      <c r="AR32" s="70" t="n">
        <v>45.3310525639841</v>
      </c>
      <c r="AS32" s="66" t="n">
        <v>0.163864153035745</v>
      </c>
      <c r="AT32" s="66" t="n">
        <v>-27.3120685217044</v>
      </c>
      <c r="AU32" s="66" t="n">
        <v>0.39356529647883</v>
      </c>
      <c r="AV32" s="64"/>
      <c r="AW32" s="64"/>
      <c r="AX32" s="69"/>
      <c r="AY32" s="64"/>
      <c r="AZ32" s="64"/>
      <c r="BA32" s="69"/>
      <c r="BB32" s="64"/>
      <c r="BC32" s="64"/>
      <c r="BD32" s="64"/>
      <c r="BE32" s="64"/>
      <c r="BF32" s="64"/>
      <c r="BG32" s="64"/>
      <c r="BH32" s="64"/>
      <c r="BI32" s="64"/>
      <c r="BJ32" s="64"/>
      <c r="BK32" s="64"/>
      <c r="BL32" s="64"/>
      <c r="BM32" s="69"/>
      <c r="BN32" s="69"/>
      <c r="BO32" s="69"/>
      <c r="BP32" s="69"/>
      <c r="BQ32" s="69"/>
      <c r="BR32" s="69"/>
      <c r="BS32" s="79"/>
      <c r="BT32" s="79"/>
      <c r="BU32" s="79"/>
      <c r="BV32" s="79"/>
      <c r="BW32" s="79"/>
      <c r="BX32" s="79"/>
      <c r="BY32" s="79"/>
      <c r="BZ32" s="79"/>
      <c r="CA32" s="79"/>
      <c r="CB32" s="79"/>
      <c r="CC32" s="79"/>
      <c r="CD32" s="79"/>
      <c r="CT32" s="78"/>
      <c r="CU32" s="78"/>
      <c r="CV32" s="78"/>
      <c r="CW32" s="78"/>
    </row>
    <row r="33" s="72" customFormat="true" ht="14.4" hidden="false" customHeight="false" outlineLevel="0" collapsed="false">
      <c r="A33" s="64" t="s">
        <v>107</v>
      </c>
      <c r="B33" s="64" t="n">
        <v>2</v>
      </c>
      <c r="C33" s="64" t="n">
        <v>5</v>
      </c>
      <c r="D33" s="64" t="s">
        <v>87</v>
      </c>
      <c r="E33" s="64" t="n">
        <v>1900</v>
      </c>
      <c r="F33" s="65"/>
      <c r="G33" s="65"/>
      <c r="H33" s="65"/>
      <c r="I33" s="64" t="n">
        <v>2.04582227990271</v>
      </c>
      <c r="J33" s="64"/>
      <c r="K33" s="65"/>
      <c r="L33" s="64" t="n">
        <v>3140.74765291607</v>
      </c>
      <c r="M33" s="64"/>
      <c r="N33" s="64"/>
      <c r="O33" s="64"/>
      <c r="P33" s="64"/>
      <c r="Q33" s="64"/>
      <c r="R33" s="64"/>
      <c r="S33" s="64"/>
      <c r="T33" s="64" t="n">
        <v>746.314678899083</v>
      </c>
      <c r="U33" s="64" t="s">
        <v>127</v>
      </c>
      <c r="V33" s="66" t="n">
        <v>0.218581723759392</v>
      </c>
      <c r="W33" s="66" t="n">
        <v>0.00647200034417287</v>
      </c>
      <c r="X33" s="66" t="n">
        <v>2.74046746101826</v>
      </c>
      <c r="Y33" s="66" t="n">
        <v>0.108284578282864</v>
      </c>
      <c r="Z33" s="66" t="n">
        <v>-26.4867160707263</v>
      </c>
      <c r="AA33" s="66" t="n">
        <v>0.627315139400434</v>
      </c>
      <c r="AB33" s="67" t="n">
        <v>7.575</v>
      </c>
      <c r="AC33" s="82"/>
      <c r="AD33" s="64" t="s">
        <v>127</v>
      </c>
      <c r="AE33" s="68" t="n">
        <v>0.856452184837171</v>
      </c>
      <c r="AF33" s="40" t="n">
        <f aca="false">AB33*AE33</f>
        <v>6.48762530014157</v>
      </c>
      <c r="AG33" s="41" t="n">
        <f aca="false">0.01*(AB33*AE33)</f>
        <v>0.0648762530014157</v>
      </c>
      <c r="AH33" s="82"/>
      <c r="AI33" s="68" t="n">
        <v>0.00745883707832428</v>
      </c>
      <c r="AJ33" s="68" t="n">
        <v>44.336049393582</v>
      </c>
      <c r="AK33" s="68" t="n">
        <v>0.383433364737904</v>
      </c>
      <c r="AL33" s="68" t="n">
        <v>-26.0245</v>
      </c>
      <c r="AM33" s="68" t="n">
        <v>0.389615836433834</v>
      </c>
      <c r="AN33" s="69"/>
      <c r="AO33" s="64"/>
      <c r="AP33" s="69"/>
      <c r="AQ33" s="64"/>
      <c r="AR33" s="69"/>
      <c r="AS33" s="64"/>
      <c r="AT33" s="64"/>
      <c r="AU33" s="64"/>
      <c r="AV33" s="64"/>
      <c r="AW33" s="64"/>
      <c r="AX33" s="69"/>
      <c r="AY33" s="64"/>
      <c r="AZ33" s="64"/>
      <c r="BA33" s="69"/>
      <c r="BB33" s="64"/>
      <c r="BC33" s="64"/>
      <c r="BD33" s="64"/>
      <c r="BE33" s="64"/>
      <c r="BF33" s="64"/>
      <c r="BG33" s="64"/>
      <c r="BH33" s="64"/>
      <c r="BI33" s="64"/>
      <c r="BJ33" s="64"/>
      <c r="BK33" s="64"/>
      <c r="BL33" s="64"/>
      <c r="BM33" s="69"/>
      <c r="BN33" s="69"/>
      <c r="BO33" s="69"/>
      <c r="BP33" s="69"/>
      <c r="BQ33" s="69"/>
      <c r="BR33" s="69"/>
      <c r="BS33" s="79"/>
      <c r="BT33" s="79"/>
      <c r="BU33" s="79"/>
      <c r="BV33" s="79"/>
      <c r="BW33" s="79"/>
      <c r="BX33" s="79"/>
      <c r="BY33" s="79"/>
      <c r="BZ33" s="79"/>
      <c r="CA33" s="79"/>
      <c r="CB33" s="79"/>
      <c r="CC33" s="79"/>
      <c r="CD33" s="79"/>
      <c r="CT33" s="78"/>
      <c r="CU33" s="78"/>
      <c r="CV33" s="78"/>
      <c r="CW33" s="78"/>
    </row>
    <row r="34" s="72" customFormat="true" ht="14.4" hidden="false" customHeight="false" outlineLevel="0" collapsed="false">
      <c r="A34" s="64" t="s">
        <v>107</v>
      </c>
      <c r="B34" s="83" t="n">
        <v>2</v>
      </c>
      <c r="C34" s="83" t="n">
        <v>5</v>
      </c>
      <c r="D34" s="83" t="s">
        <v>90</v>
      </c>
      <c r="E34" s="83" t="n">
        <v>1900</v>
      </c>
      <c r="F34" s="84"/>
      <c r="G34" s="84"/>
      <c r="H34" s="84"/>
      <c r="I34" s="83" t="n">
        <v>1.96515809317886</v>
      </c>
      <c r="J34" s="83"/>
      <c r="K34" s="84"/>
      <c r="L34" s="83" t="n">
        <v>2346.97211538462</v>
      </c>
      <c r="M34" s="83"/>
      <c r="N34" s="83"/>
      <c r="O34" s="83"/>
      <c r="P34" s="83"/>
      <c r="Q34" s="83"/>
      <c r="R34" s="83"/>
      <c r="S34" s="83"/>
      <c r="T34" s="83" t="n">
        <v>1386.82826165522</v>
      </c>
      <c r="U34" s="64" t="s">
        <v>128</v>
      </c>
      <c r="V34" s="66" t="n">
        <v>0.0733462297774138</v>
      </c>
      <c r="W34" s="66" t="n">
        <v>0.00112238055385921</v>
      </c>
      <c r="X34" s="66" t="n">
        <v>0.8682497333991</v>
      </c>
      <c r="Y34" s="66" t="n">
        <v>0.00554901767156286</v>
      </c>
      <c r="Z34" s="66" t="n">
        <v>-30.0189604564098</v>
      </c>
      <c r="AA34" s="66" t="n">
        <v>0.649864565990468</v>
      </c>
      <c r="AB34" s="85" t="n">
        <v>1.613</v>
      </c>
      <c r="AC34" s="86"/>
      <c r="AD34" s="64" t="s">
        <v>128</v>
      </c>
      <c r="AE34" s="68" t="n">
        <v>0.697498179166777</v>
      </c>
      <c r="AF34" s="40" t="n">
        <f aca="false">AB34*AE34</f>
        <v>1.12506456299601</v>
      </c>
      <c r="AG34" s="41" t="n">
        <f aca="false">0.01*(AB34*AE34)</f>
        <v>0.0112506456299601</v>
      </c>
      <c r="AH34" s="86"/>
      <c r="AI34" s="68" t="n">
        <v>0.0119636451695527</v>
      </c>
      <c r="AJ34" s="68" t="n">
        <v>41.5695895904421</v>
      </c>
      <c r="AK34" s="68" t="n">
        <v>0.122280570993213</v>
      </c>
      <c r="AL34" s="68" t="n">
        <v>-26.2795</v>
      </c>
      <c r="AM34" s="68" t="n">
        <v>0.156270598642227</v>
      </c>
      <c r="AN34" s="87"/>
      <c r="AO34" s="83"/>
      <c r="AP34" s="87"/>
      <c r="AQ34" s="83"/>
      <c r="AR34" s="87"/>
      <c r="AS34" s="83"/>
      <c r="AT34" s="83"/>
      <c r="AU34" s="83"/>
      <c r="AV34" s="83"/>
      <c r="AW34" s="83"/>
      <c r="AX34" s="87"/>
      <c r="AY34" s="83"/>
      <c r="AZ34" s="83"/>
      <c r="BA34" s="87"/>
      <c r="BB34" s="83"/>
      <c r="BC34" s="83"/>
      <c r="BD34" s="83"/>
      <c r="BE34" s="83"/>
      <c r="BF34" s="83"/>
      <c r="BG34" s="83"/>
      <c r="BH34" s="83"/>
      <c r="BI34" s="83"/>
      <c r="BM34" s="75"/>
      <c r="BN34" s="75"/>
      <c r="BO34" s="75"/>
      <c r="BP34" s="75"/>
      <c r="BQ34" s="75"/>
      <c r="BR34" s="75"/>
      <c r="BS34" s="77"/>
      <c r="BT34" s="77"/>
      <c r="BU34" s="77"/>
      <c r="BV34" s="77"/>
      <c r="BW34" s="77"/>
      <c r="BX34" s="77"/>
      <c r="BY34" s="77"/>
      <c r="BZ34" s="77"/>
      <c r="CA34" s="77"/>
      <c r="CB34" s="77"/>
      <c r="CC34" s="77"/>
      <c r="CD34" s="77"/>
      <c r="CT34" s="78"/>
      <c r="CU34" s="78"/>
      <c r="CV34" s="78"/>
      <c r="CW34" s="78"/>
    </row>
    <row r="35" customFormat="false" ht="14.4" hidden="false" customHeight="false" outlineLevel="0" collapsed="false">
      <c r="A35" s="9" t="s">
        <v>129</v>
      </c>
      <c r="B35" s="9" t="n">
        <v>3</v>
      </c>
      <c r="C35" s="9" t="n">
        <v>1</v>
      </c>
      <c r="D35" s="9" t="s">
        <v>83</v>
      </c>
      <c r="E35" s="9"/>
      <c r="F35" s="35" t="n">
        <f aca="false">AVERAGE(E35,E38,E41,E44,E47)/1000</f>
        <v>1.35</v>
      </c>
      <c r="G35" s="35"/>
      <c r="H35" s="35"/>
      <c r="I35" s="9"/>
      <c r="J35" s="9"/>
      <c r="K35" s="35"/>
      <c r="L35" s="9" t="n">
        <v>795.111322369439</v>
      </c>
      <c r="M35" s="9"/>
      <c r="N35" s="9"/>
      <c r="O35" s="9"/>
      <c r="P35" s="9"/>
      <c r="Q35" s="9"/>
      <c r="R35" s="9"/>
      <c r="S35" s="9"/>
      <c r="T35" s="9" t="n">
        <v>813.144614592144</v>
      </c>
      <c r="U35" s="9" t="s">
        <v>68</v>
      </c>
      <c r="V35" s="37" t="n">
        <v>0.552945468545995</v>
      </c>
      <c r="W35" s="37" t="n">
        <v>0.0152282987175899</v>
      </c>
      <c r="X35" s="37" t="n">
        <v>9.51933674310309</v>
      </c>
      <c r="Y35" s="37" t="n">
        <v>0.147100056218681</v>
      </c>
      <c r="Z35" s="37" t="n">
        <v>-29.2109867056573</v>
      </c>
      <c r="AA35" s="37" t="n">
        <v>1.16179819694389</v>
      </c>
      <c r="AB35" s="67" t="n">
        <v>59.7411604353999</v>
      </c>
      <c r="AC35" s="35" t="n">
        <f aca="false">SUM(AB35:AB37)</f>
        <v>62.0161604353999</v>
      </c>
      <c r="AD35" s="88" t="s">
        <v>68</v>
      </c>
      <c r="AE35" s="89" t="n">
        <v>0.889820307427464</v>
      </c>
      <c r="AF35" s="40" t="n">
        <f aca="false">AB35*AE35</f>
        <v>53.158897744701</v>
      </c>
      <c r="AG35" s="41" t="n">
        <f aca="false">0.01*(AB35*AE35)</f>
        <v>0.53158897744701</v>
      </c>
      <c r="AH35" s="35" t="n">
        <f aca="false">SUM(AG35:AG37)</f>
        <v>0.545212839286503</v>
      </c>
      <c r="AI35" s="89" t="n">
        <v>0.00989795163902494</v>
      </c>
      <c r="AJ35" s="89" t="n">
        <v>48.6997376816707</v>
      </c>
      <c r="AK35" s="89" t="n">
        <v>0.15484920307081</v>
      </c>
      <c r="AL35" s="89" t="n">
        <v>-25.6725</v>
      </c>
      <c r="AM35" s="89" t="n">
        <v>0.678115403158013</v>
      </c>
      <c r="AN35" s="28" t="n">
        <v>36.7</v>
      </c>
      <c r="AO35" s="9" t="s">
        <v>130</v>
      </c>
      <c r="AP35" s="90" t="n">
        <v>1.0142206850678</v>
      </c>
      <c r="AQ35" s="37" t="n">
        <v>0.00914108237595295</v>
      </c>
      <c r="AR35" s="90" t="n">
        <v>51.6767667077695</v>
      </c>
      <c r="AS35" s="37" t="n">
        <v>0.145686799072133</v>
      </c>
      <c r="AT35" s="37" t="n">
        <v>-26.5172206646613</v>
      </c>
      <c r="AU35" s="37" t="n">
        <v>0.280451852361381</v>
      </c>
      <c r="AV35" s="9"/>
      <c r="AW35" s="9"/>
      <c r="AX35" s="28"/>
      <c r="AY35" s="9"/>
      <c r="AZ35" s="9"/>
      <c r="BA35" s="28"/>
      <c r="BB35" s="9"/>
      <c r="BC35" s="9"/>
      <c r="BD35" s="9"/>
      <c r="BE35" s="47"/>
      <c r="BF35" s="27" t="s">
        <v>131</v>
      </c>
      <c r="BG35" s="12" t="s">
        <v>86</v>
      </c>
      <c r="BH35" s="48" t="n">
        <f aca="false">AVERAGE(I35,I38,I41,I44,I47)</f>
        <v>0.62938940177176</v>
      </c>
      <c r="BI35" s="5" t="n">
        <f aca="false">STDEV(I35,I38,I41,I44,I47)</f>
        <v>0.318573186208216</v>
      </c>
      <c r="BJ35" s="49" t="n">
        <f aca="false">AVERAGE(N35,N38,N41,N44,N47)</f>
        <v>0.0496271896742799</v>
      </c>
      <c r="BK35" s="49" t="n">
        <f aca="false">AVERAGE(P35,P38,P41,P44,P47)</f>
        <v>0.610817710585195</v>
      </c>
      <c r="BL35" s="49" t="n">
        <f aca="false">AVERAGE(R35,R38,R41,R44,R47)</f>
        <v>-28.9830546905086</v>
      </c>
      <c r="BM35" s="50" t="n">
        <f aca="false">AVERAGE(V35,V38,V41,V44,V47)</f>
        <v>0.721941119479473</v>
      </c>
      <c r="BN35" s="3" t="n">
        <f aca="false">STDEV(V35,V38,V41,V44,V47)</f>
        <v>0.13234730853318</v>
      </c>
      <c r="BO35" s="50" t="n">
        <f aca="false">AVERAGE(X35,X38,X41,X44,X47)</f>
        <v>11.7852934532302</v>
      </c>
      <c r="BP35" s="3" t="n">
        <f aca="false">STDEV(X35,X38,X41,X44,X47)</f>
        <v>2.03296258371753</v>
      </c>
      <c r="BQ35" s="50" t="n">
        <f aca="false">AVERAGE(Z35,Z38,Z41,Z44,Z47)</f>
        <v>-28.1585690400077</v>
      </c>
      <c r="BR35" s="3" t="n">
        <f aca="false">STDEV(Z35,Z38,Z41,Z44,Z47)</f>
        <v>0.855770448107778</v>
      </c>
      <c r="BS35" s="51" t="n">
        <f aca="false">AVERAGE(AE35,AE38,AE41,AE44,AE47)</f>
        <v>1.04444517615807</v>
      </c>
      <c r="BT35" s="6" t="n">
        <f aca="false">STDEV(AE35,AE38,AE41,AE44,AE47)</f>
        <v>0.308867076148997</v>
      </c>
      <c r="BU35" s="51" t="n">
        <f aca="false">AVERAGE(AJ35,AJ38,AJ41,AJ44,AJ47)</f>
        <v>47.2687085589056</v>
      </c>
      <c r="BV35" s="6" t="n">
        <f aca="false">STDEV(AJ35,AJ38,AJ41,AJ44,AJ47)</f>
        <v>2.16197622783013</v>
      </c>
      <c r="BW35" s="51" t="n">
        <f aca="false">AVERAGE(AL35,AL38,AL41,AL44,AL47)</f>
        <v>-25.83925</v>
      </c>
      <c r="BX35" s="6" t="n">
        <f aca="false">STDEV(AL35,AL38,AL41,AL44,AL47)</f>
        <v>0.536548304753013</v>
      </c>
      <c r="BY35" s="52" t="n">
        <f aca="false">AVERAGE(AP35,AP38,AP41,AP44,AP47)</f>
        <v>1.05010004724889</v>
      </c>
      <c r="BZ35" s="6" t="n">
        <f aca="false">STDEV(AP35,AP38,AP41,AP44,AP47)</f>
        <v>0.209468822817536</v>
      </c>
      <c r="CA35" s="51" t="n">
        <f aca="false">AVERAGE(AR35,AR38,AR41,AR44,AR47)</f>
        <v>50.4310219300125</v>
      </c>
      <c r="CB35" s="6" t="n">
        <f aca="false">STDEV(AR35,AR38,AR41,AR44,AR47)</f>
        <v>1.58811721735219</v>
      </c>
      <c r="CC35" s="51" t="n">
        <f aca="false">AVERAGE(AT35,AT38,AT41,AT44,AT47)</f>
        <v>-25.8982177798078</v>
      </c>
      <c r="CD35" s="6" t="n">
        <f aca="false">STDEV(AT35,AT38,AT41,AT44,AT47)</f>
        <v>0.410774502520668</v>
      </c>
      <c r="CE35" s="0"/>
      <c r="CF35" s="0"/>
      <c r="CG35" s="0"/>
      <c r="CH35" s="0"/>
      <c r="CI35" s="0"/>
      <c r="CJ35" s="0"/>
      <c r="CL35" s="0" t="n">
        <f aca="false">AVERAGE(L35*N35,L38*N38,L41*N41,L44*N44,L47*N47)/100</f>
        <v>0.0136315964597312</v>
      </c>
      <c r="CM35" s="0" t="n">
        <f aca="false">STDEV(L35*N35,L38*N38,L41*N41,L44*N44,L47*N47)/100</f>
        <v>0.0304811763258044</v>
      </c>
      <c r="CN35" s="0" t="n">
        <f aca="false">AVERAGE(L35*P35,L38*P38,L41*P41,L44*P44,L47*P47)/100</f>
        <v>0.167779408743541</v>
      </c>
      <c r="CO35" s="0" t="n">
        <f aca="false">STDEV(L35*P35,L38*P38,L41*P41,L44*P44,L47*P47)/100</f>
        <v>0.375166163175281</v>
      </c>
      <c r="CP35" s="0" t="n">
        <f aca="false">AVERAGE(T35*V35,T38*V38,T41*V41,T44*V44,T47*V47)/100</f>
        <v>2.79958646895204</v>
      </c>
      <c r="CQ35" s="0" t="n">
        <f aca="false">STDEV(T35*V35,T38*V38,T41*V41,T44*V44,T47*V47)/100</f>
        <v>1.74841440856474</v>
      </c>
      <c r="CR35" s="0" t="n">
        <f aca="false">AVERAGE(T35*X35,T38*X38,T41*X41,T44*X44,T47*X47)/100</f>
        <v>45.6931942417639</v>
      </c>
      <c r="CS35" s="0" t="n">
        <f aca="false">STDEV(T35*X35,T38*X38,T41*X41,T44*X44,T47*X47)/100</f>
        <v>28.4837083827942</v>
      </c>
      <c r="CT35" s="1" t="n">
        <f aca="false">AVERAGE(AB35*AE35,AB38*AE38,AB41*AE41,AB44*AE44,AB47*AE47)/100</f>
        <v>0.478758929319036</v>
      </c>
      <c r="CU35" s="1" t="n">
        <f aca="false">STDEV(AB35*AE35,AB38*AE38,AB41*AE41,AB44*AE44,AB47*AE47)/100</f>
        <v>0.102564600552573</v>
      </c>
      <c r="CV35" s="1" t="n">
        <f aca="false">AVERAGE(AB35*AJ35,AB38*AJ38,AB41*AJ41,AB44*AJ44,AB47*AJ47)/100</f>
        <v>22.3543744396317</v>
      </c>
      <c r="CW35" s="1" t="n">
        <f aca="false">STDEV(AB35*AJ35,AB38*AJ38,AB41*AJ41,AB44*AJ44,AB47*AJ47)/100</f>
        <v>4.60377141897951</v>
      </c>
      <c r="CX35" s="0" t="n">
        <f aca="false">AVERAGE(AN35*(AP35+AX35),AN38*(AP38+AX38),AN41*(AP41+AX41),AN44*(AP44+AX44),AN44*(AP44+AX44))/100</f>
        <v>0.361545040468683</v>
      </c>
      <c r="CY35" s="0" t="n">
        <f aca="false">STDEV(AN35*(AP35+AX35),AN38*(AP38+AX38),AN41*(AP41+AX41),AN44*(AP44+AX44),AN44*(AP44+AX44))/100</f>
        <v>0.0604436737438512</v>
      </c>
      <c r="CZ35" s="0" t="n">
        <f aca="false">AVERAGE(AN35*(AR35+BA35),AN38*(AR38+BA38),AN41*(AR41+BA41),AN44*(AR44+BA44),AN44*(AR44+BA44))/100</f>
        <v>15.6311648451527</v>
      </c>
      <c r="DA35" s="0" t="n">
        <f aca="false">STDEV(AN35*(AR35+BA35),AN38*(AR38+BA38),AN41*(AR41+BA41),AN44*(AR44+BA44),AN44*(AR44+BA44))/100</f>
        <v>2.49029058239116</v>
      </c>
      <c r="DC35" s="0" t="n">
        <f aca="false">CL35/F35</f>
        <v>0.0100974788590602</v>
      </c>
      <c r="DD35" s="0" t="n">
        <f aca="false">CM35/F35</f>
        <v>0.0225786491302255</v>
      </c>
      <c r="DE35" s="0" t="n">
        <f aca="false">CN35/F35</f>
        <v>0.124281043513734</v>
      </c>
      <c r="DF35" s="0" t="n">
        <f aca="false">CO35/F35</f>
        <v>0.277900861611319</v>
      </c>
      <c r="DG35" s="0" t="n">
        <f aca="false">CP35/F35</f>
        <v>2.07376775477929</v>
      </c>
      <c r="DH35" s="0" t="n">
        <f aca="false">CQ35/F35</f>
        <v>1.29512178412203</v>
      </c>
      <c r="DI35" s="0" t="n">
        <f aca="false">CR35/F35</f>
        <v>33.8468105494547</v>
      </c>
      <c r="DJ35" s="0" t="n">
        <f aca="false">CS35/F35</f>
        <v>21.0990432465143</v>
      </c>
      <c r="DK35" s="0" t="n">
        <f aca="false">CT35/F35</f>
        <v>0.354636243940026</v>
      </c>
      <c r="DL35" s="0" t="n">
        <f aca="false">CU35/F35</f>
        <v>0.0759737781870913</v>
      </c>
      <c r="DM35" s="0" t="n">
        <f aca="false">CV35/F35</f>
        <v>16.5587958812086</v>
      </c>
      <c r="DN35" s="0" t="n">
        <f aca="false">CW35/F35</f>
        <v>3.41020105109593</v>
      </c>
      <c r="DO35" s="0" t="n">
        <f aca="false">(CX35)/DS35</f>
        <v>0.119828572138589</v>
      </c>
      <c r="DP35" s="0" t="n">
        <f aca="false">(CY35/1000)/DS35</f>
        <v>2.00331308933105E-005</v>
      </c>
      <c r="DQ35" s="0" t="n">
        <f aca="false">(CZ35)/DS35</f>
        <v>5.18071043604814</v>
      </c>
      <c r="DR35" s="0" t="n">
        <f aca="false">(DA35/1000)/DS35</f>
        <v>0.000825368712875359</v>
      </c>
      <c r="DS35" s="29" t="n">
        <f aca="false">PI()*9.8*9.8/100</f>
        <v>3.01718558450764</v>
      </c>
      <c r="DU35" s="0" t="n">
        <f aca="false">DC35+DG35+DK35</f>
        <v>2.43850147757838</v>
      </c>
      <c r="DV35" s="0" t="n">
        <f aca="false">SUM(DE35+DI35+DM35)</f>
        <v>50.5298874741771</v>
      </c>
    </row>
    <row r="36" customFormat="false" ht="14.4" hidden="false" customHeight="false" outlineLevel="0" collapsed="false">
      <c r="A36" s="9" t="s">
        <v>129</v>
      </c>
      <c r="B36" s="9" t="n">
        <v>3</v>
      </c>
      <c r="C36" s="9" t="n">
        <v>1</v>
      </c>
      <c r="D36" s="9" t="s">
        <v>87</v>
      </c>
      <c r="E36" s="9" t="n">
        <v>1700</v>
      </c>
      <c r="F36" s="35" t="n">
        <f aca="false">AVERAGE(E36,E39,E42,E45,E48)/1000</f>
        <v>1.87</v>
      </c>
      <c r="G36" s="35"/>
      <c r="H36" s="35"/>
      <c r="I36" s="9" t="n">
        <v>2.00083272341481</v>
      </c>
      <c r="J36" s="9"/>
      <c r="K36" s="35"/>
      <c r="L36" s="9" t="n">
        <v>2522.23378256963</v>
      </c>
      <c r="M36" s="9"/>
      <c r="N36" s="9"/>
      <c r="O36" s="9"/>
      <c r="P36" s="9"/>
      <c r="Q36" s="9"/>
      <c r="R36" s="9"/>
      <c r="S36" s="9"/>
      <c r="T36" s="9" t="n">
        <v>879.181847235539</v>
      </c>
      <c r="U36" s="9" t="s">
        <v>132</v>
      </c>
      <c r="V36" s="37" t="n">
        <v>0.101179954792434</v>
      </c>
      <c r="W36" s="37" t="n">
        <v>0.030219129241915</v>
      </c>
      <c r="X36" s="37" t="n">
        <v>1.68694659288172</v>
      </c>
      <c r="Y36" s="37" t="n">
        <v>0.0289747911927317</v>
      </c>
      <c r="Z36" s="37" t="n">
        <v>-26.6264298616834</v>
      </c>
      <c r="AA36" s="37" t="n">
        <v>0.0152751271015383</v>
      </c>
      <c r="AB36" s="67" t="n">
        <v>1.181</v>
      </c>
      <c r="AC36" s="35"/>
      <c r="AD36" s="88" t="s">
        <v>132</v>
      </c>
      <c r="AE36" s="89" t="n">
        <v>0.489355711210286</v>
      </c>
      <c r="AF36" s="40" t="n">
        <f aca="false">AB36*AE36</f>
        <v>0.577929094939347</v>
      </c>
      <c r="AG36" s="41" t="n">
        <f aca="false">0.01*(AB36*AE36)</f>
        <v>0.00577929094939347</v>
      </c>
      <c r="AH36" s="35"/>
      <c r="AI36" s="89" t="n">
        <v>0.00273018991488071</v>
      </c>
      <c r="AJ36" s="89" t="n">
        <v>46.4317520108865</v>
      </c>
      <c r="AK36" s="89" t="n">
        <v>0.295228003301862</v>
      </c>
      <c r="AL36" s="89" t="n">
        <v>-26.3325</v>
      </c>
      <c r="AM36" s="89" t="n">
        <v>0.311834090503264</v>
      </c>
      <c r="AN36" s="28"/>
      <c r="AO36" s="9"/>
      <c r="AP36" s="28"/>
      <c r="AQ36" s="9"/>
      <c r="AR36" s="28"/>
      <c r="AS36" s="9"/>
      <c r="AT36" s="9"/>
      <c r="AU36" s="9"/>
      <c r="AV36" s="9"/>
      <c r="AW36" s="9"/>
      <c r="AX36" s="28"/>
      <c r="AY36" s="9"/>
      <c r="AZ36" s="9"/>
      <c r="BA36" s="28"/>
      <c r="BB36" s="9"/>
      <c r="BC36" s="9"/>
      <c r="BD36" s="9"/>
      <c r="BE36" s="47"/>
      <c r="BF36" s="9"/>
      <c r="BG36" s="27" t="s">
        <v>89</v>
      </c>
      <c r="BH36" s="48" t="n">
        <f aca="false">AVERAGE(I36,I39,I42,I45,I48)</f>
        <v>1.89965335854499</v>
      </c>
      <c r="BI36" s="5" t="n">
        <f aca="false">STDEV(I36,I39,I42,I45,I48)</f>
        <v>0.152918874638493</v>
      </c>
      <c r="BJ36" s="49" t="n">
        <f aca="false">AVERAGE(N36,N39,N42,N45,N48)</f>
        <v>0.023562972386383</v>
      </c>
      <c r="BK36" s="49" t="n">
        <f aca="false">AVERAGE(P36,P39,P42,P45,P48)</f>
        <v>0.172321318253199</v>
      </c>
      <c r="BL36" s="49" t="n">
        <f aca="false">AVERAGE(R36,R39,R42,R45,R48)</f>
        <v>-28.4091746128102</v>
      </c>
      <c r="BM36" s="50" t="n">
        <f aca="false">AVERAGE(V36,V39,V42,V45,V48)</f>
        <v>0.1756751576755</v>
      </c>
      <c r="BN36" s="3" t="n">
        <f aca="false">STDEV(V36,V39,V42,V45,V48)</f>
        <v>0.0601022910752525</v>
      </c>
      <c r="BO36" s="50" t="n">
        <f aca="false">AVERAGE(X36,X39,X42,X45,X48)</f>
        <v>2.40359927940323</v>
      </c>
      <c r="BP36" s="3" t="n">
        <f aca="false">STDEV(X36,X39,X42,X45,X48)</f>
        <v>0.786053973157797</v>
      </c>
      <c r="BQ36" s="50" t="n">
        <f aca="false">AVERAGE(Z36,Z39,Z42,Z45,Z48)</f>
        <v>-25.9462838194775</v>
      </c>
      <c r="BR36" s="3" t="n">
        <f aca="false">STDEV(Z36,Z39,Z42,Z45,Z48)</f>
        <v>0.541394384047852</v>
      </c>
      <c r="BS36" s="51" t="n">
        <f aca="false">AVERAGE(AE36,AE39,AE42,AE45,AE48)</f>
        <v>0.666342919211604</v>
      </c>
      <c r="BT36" s="6" t="n">
        <f aca="false">STDEV(AE36,AE39,AE42,AE45,AE48)</f>
        <v>0.176748316934566</v>
      </c>
      <c r="BU36" s="51" t="n">
        <f aca="false">AVERAGE(AJ36,AJ39,AJ42,AJ45,AJ48)</f>
        <v>42.861332657436</v>
      </c>
      <c r="BV36" s="6" t="n">
        <f aca="false">STDEV(AJ36,AJ39,AJ42,AJ45,AJ48)</f>
        <v>2.15130435354061</v>
      </c>
      <c r="BW36" s="51" t="n">
        <f aca="false">AVERAGE(AL36,AL39,AL42,AL45,AL48)</f>
        <v>-26.0819</v>
      </c>
      <c r="BX36" s="6" t="n">
        <f aca="false">STDEV(AL36,AL39,AL42,AL45,AL48)</f>
        <v>0.425411477278176</v>
      </c>
      <c r="BY36" s="55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L36" s="0" t="n">
        <f aca="false">AVERAGE(L36*N36,L39*N39,L42*N42,L45*N45,L48*N48)/100</f>
        <v>0.0869849005104159</v>
      </c>
      <c r="CM36" s="0" t="n">
        <f aca="false">STDEV(L36*N36,L39*N39,L42*N42,L45*N45,L48*N48)/100</f>
        <v>0.194504150557346</v>
      </c>
      <c r="CN36" s="0" t="n">
        <f aca="false">AVERAGE(L36*P36,L39*P39,L42*P42,L45*P45,L48*P48)/100</f>
        <v>0.636140147273635</v>
      </c>
      <c r="CO36" s="0" t="n">
        <f aca="false">STDEV(L36*P36,L39*P39,L42*P42,L45*P45,L48*P48)/100</f>
        <v>1.42245261252058</v>
      </c>
      <c r="CP36" s="0" t="n">
        <f aca="false">AVERAGE(T36*V36,T39*V39,T42*V42,T45*V45,T48*V48)/100</f>
        <v>1.73231041770561</v>
      </c>
      <c r="CQ36" s="0" t="n">
        <f aca="false">STDEV(T36*V36,T39*V39,T42*V42,T45*V45,T48*V48)/100</f>
        <v>1.22694476321114</v>
      </c>
      <c r="CR36" s="0" t="n">
        <f aca="false">AVERAGE(T36*X36,T39*X39,T42*X42,T45*X45,T48*X48)/100</f>
        <v>23.2526246316481</v>
      </c>
      <c r="CS36" s="0" t="n">
        <f aca="false">STDEV(T36*X36,T39*X39,T42*X42,T45*X45,T48*X48)/100</f>
        <v>15.8638888722175</v>
      </c>
      <c r="CT36" s="1" t="n">
        <f aca="false">AVERAGE(AB36*AE36,AB39*AE39,AB42*AE42,AB45*AE45,AB48*AE48)/100</f>
        <v>0.0606219874550984</v>
      </c>
      <c r="CU36" s="1" t="n">
        <f aca="false">STDEV(AB36*AE36,AB39*AE39,AB42*AE42,AB45*AE45,AB48*AE48)/100</f>
        <v>0.0647829156313287</v>
      </c>
      <c r="CV36" s="1" t="n">
        <f aca="false">AVERAGE(AB36*AJ36,AB39*AJ39,AB42*AJ42,AB45*AJ45,AB48*AJ48)/100</f>
        <v>3.46740817273577</v>
      </c>
      <c r="CW36" s="1" t="n">
        <f aca="false">STDEV(AB36*AJ36,AB39*AJ39,AB42*AJ42,AB45*AJ45,AB48*AJ48)/100</f>
        <v>3.14172217030525</v>
      </c>
      <c r="DC36" s="0" t="n">
        <f aca="false">CL36/F36</f>
        <v>0.0465159895777625</v>
      </c>
      <c r="DD36" s="0" t="n">
        <f aca="false">CM36/F36</f>
        <v>0.104012914736549</v>
      </c>
      <c r="DE36" s="0" t="n">
        <f aca="false">CN36/F36</f>
        <v>0.340181896937773</v>
      </c>
      <c r="DF36" s="0" t="n">
        <f aca="false">CO36/F36</f>
        <v>0.760669846267688</v>
      </c>
      <c r="DG36" s="0" t="n">
        <f aca="false">CP36/F36</f>
        <v>0.926369207329205</v>
      </c>
      <c r="DH36" s="0" t="n">
        <f aca="false">CQ36/F36</f>
        <v>0.656120194230557</v>
      </c>
      <c r="DI36" s="0" t="n">
        <f aca="false">CR36/F36</f>
        <v>12.4345586265498</v>
      </c>
      <c r="DJ36" s="0" t="n">
        <f aca="false">CS36/F36</f>
        <v>8.4833630332714</v>
      </c>
      <c r="DK36" s="0" t="n">
        <f aca="false">CT36/F36</f>
        <v>0.0324181751096783</v>
      </c>
      <c r="DL36" s="0" t="n">
        <f aca="false">CU36/F36</f>
        <v>0.0346432703910849</v>
      </c>
      <c r="DM36" s="0" t="n">
        <f aca="false">CV36/F36</f>
        <v>1.85422896937742</v>
      </c>
      <c r="DN36" s="0" t="n">
        <f aca="false">CW36/F36</f>
        <v>1.68006533171404</v>
      </c>
      <c r="DU36" s="0" t="n">
        <f aca="false">DC36+DG36+DK36</f>
        <v>1.00530337201665</v>
      </c>
      <c r="DV36" s="0" t="n">
        <f aca="false">SUM(DE36+DI36+DM36)</f>
        <v>14.628969492865</v>
      </c>
    </row>
    <row r="37" customFormat="false" ht="14.4" hidden="false" customHeight="false" outlineLevel="0" collapsed="false">
      <c r="A37" s="9" t="s">
        <v>129</v>
      </c>
      <c r="B37" s="9" t="n">
        <v>3</v>
      </c>
      <c r="C37" s="9" t="n">
        <v>1</v>
      </c>
      <c r="D37" s="9" t="s">
        <v>90</v>
      </c>
      <c r="E37" s="9" t="n">
        <v>1700</v>
      </c>
      <c r="F37" s="35" t="n">
        <f aca="false">AVERAGE(E37,E40,E43,E46,E49)/1000</f>
        <v>1.68</v>
      </c>
      <c r="G37" s="35"/>
      <c r="H37" s="35"/>
      <c r="I37" s="9" t="n">
        <v>2.05527018282817</v>
      </c>
      <c r="J37" s="9"/>
      <c r="K37" s="35"/>
      <c r="L37" s="9" t="n">
        <v>2488.23622273249</v>
      </c>
      <c r="M37" s="9"/>
      <c r="N37" s="9"/>
      <c r="O37" s="9"/>
      <c r="P37" s="9"/>
      <c r="Q37" s="9"/>
      <c r="R37" s="9"/>
      <c r="S37" s="9"/>
      <c r="T37" s="9" t="n">
        <v>1005.72308807539</v>
      </c>
      <c r="U37" s="9" t="s">
        <v>133</v>
      </c>
      <c r="V37" s="37" t="n">
        <v>0.0706424497088717</v>
      </c>
      <c r="W37" s="37" t="n">
        <v>0.00154654288208384</v>
      </c>
      <c r="X37" s="37" t="n">
        <v>0.766915140299778</v>
      </c>
      <c r="Y37" s="37" t="n">
        <v>0.00434758358103907</v>
      </c>
      <c r="Z37" s="37" t="n">
        <v>-27.0055753222103</v>
      </c>
      <c r="AA37" s="37" t="n">
        <v>1.34655451875934</v>
      </c>
      <c r="AB37" s="67" t="n">
        <v>1.094</v>
      </c>
      <c r="AC37" s="35"/>
      <c r="AD37" s="88" t="s">
        <v>133</v>
      </c>
      <c r="AE37" s="89" t="n">
        <v>0.717054011892146</v>
      </c>
      <c r="AF37" s="40" t="n">
        <f aca="false">AB37*AE37</f>
        <v>0.784457089010007</v>
      </c>
      <c r="AG37" s="41" t="n">
        <f aca="false">0.01*(AB37*AE37)</f>
        <v>0.00784457089010007</v>
      </c>
      <c r="AH37" s="35"/>
      <c r="AI37" s="89" t="n">
        <v>0.00770230621472878</v>
      </c>
      <c r="AJ37" s="89" t="n">
        <v>44.6198106917553</v>
      </c>
      <c r="AK37" s="89" t="n">
        <v>0.25629733123128</v>
      </c>
      <c r="AL37" s="89" t="n">
        <v>-25.939</v>
      </c>
      <c r="AM37" s="89" t="n">
        <v>0.366281312654404</v>
      </c>
      <c r="AN37" s="28"/>
      <c r="AO37" s="9"/>
      <c r="AP37" s="28"/>
      <c r="AQ37" s="9"/>
      <c r="AR37" s="28"/>
      <c r="AS37" s="9"/>
      <c r="AT37" s="9"/>
      <c r="AU37" s="9"/>
      <c r="AV37" s="9"/>
      <c r="AW37" s="9"/>
      <c r="AX37" s="28"/>
      <c r="AY37" s="9"/>
      <c r="AZ37" s="9"/>
      <c r="BA37" s="28"/>
      <c r="BB37" s="9"/>
      <c r="BC37" s="9"/>
      <c r="BD37" s="9"/>
      <c r="BE37" s="47"/>
      <c r="BF37" s="9"/>
      <c r="BG37" s="27" t="s">
        <v>112</v>
      </c>
      <c r="BH37" s="48" t="n">
        <f aca="false">AVERAGE(I37,I40,I43,I46,I49)</f>
        <v>1.93870572589643</v>
      </c>
      <c r="BI37" s="5" t="n">
        <f aca="false">STDEV(I37,I40,I43,I46,I49)</f>
        <v>0.177034176146305</v>
      </c>
      <c r="BJ37" s="49" t="n">
        <f aca="false">AVERAGE(N37,N40,N43,N46,N49)</f>
        <v>0.0315184017675758</v>
      </c>
      <c r="BK37" s="49" t="n">
        <f aca="false">AVERAGE(P37,P40,P43,P46,P49)</f>
        <v>0.26749602563194</v>
      </c>
      <c r="BL37" s="49" t="n">
        <f aca="false">AVERAGE(R37,R40,R43,R46,R49)</f>
        <v>-28.3008934083733</v>
      </c>
      <c r="BM37" s="50" t="n">
        <f aca="false">AVERAGE(V37,V40,V43,V46,V49)</f>
        <v>0.100431009007422</v>
      </c>
      <c r="BN37" s="3" t="n">
        <f aca="false">STDEV(V37,V40,V43,V46,V49)</f>
        <v>0.0276153245168743</v>
      </c>
      <c r="BO37" s="50" t="n">
        <f aca="false">AVERAGE(X37,X40,X43,X46,X49)</f>
        <v>1.15474536890424</v>
      </c>
      <c r="BP37" s="3" t="n">
        <f aca="false">STDEV(X37,X40,X43,X46,X49)</f>
        <v>0.385340874526096</v>
      </c>
      <c r="BQ37" s="50" t="n">
        <f aca="false">AVERAGE(Z37,Z40,Z43,Z46,Z49)</f>
        <v>-27.258673503758</v>
      </c>
      <c r="BR37" s="3" t="n">
        <f aca="false">STDEV(Z37,Z40,Z43,Z46,Z49)</f>
        <v>1.24732826063858</v>
      </c>
      <c r="BS37" s="51" t="n">
        <f aca="false">AVERAGE(AE37,AE40,AE43,AE46,AE49)</f>
        <v>0.610535359092963</v>
      </c>
      <c r="BT37" s="6" t="n">
        <f aca="false">STDEV(AE37,AE40,AE43,AE46,AE49)</f>
        <v>0.140900889361058</v>
      </c>
      <c r="BU37" s="51" t="n">
        <f aca="false">AVERAGE(AJ37,AJ40,AJ43,AJ46,AJ49)</f>
        <v>43.2978411658228</v>
      </c>
      <c r="BV37" s="6" t="n">
        <f aca="false">STDEV(AJ37,AJ40,AJ43,AJ46,AJ49)</f>
        <v>2.71849177968252</v>
      </c>
      <c r="BW37" s="51" t="n">
        <f aca="false">AVERAGE(AL37,AL40,AL43,AL46,AL49)</f>
        <v>-25.7999</v>
      </c>
      <c r="BX37" s="6" t="n">
        <f aca="false">STDEV(AL37,AL40,AL43,AL46,AL49)</f>
        <v>0.284556540954517</v>
      </c>
      <c r="BY37" s="55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L37" s="0" t="n">
        <f aca="false">AVERAGE(L37*N37,L40*N40,L43*N43,L46*N46,L49*N49)/100</f>
        <v>0.119553377745357</v>
      </c>
      <c r="CM37" s="0" t="n">
        <f aca="false">STDEV(L37*N37,L40*N40,L43*N43,L46*N46,L49*N49)/100</f>
        <v>0.26732947957833</v>
      </c>
      <c r="CN37" s="0" t="n">
        <f aca="false">AVERAGE(L37*P37,L40*P40,L43*P43,L46*P46,L49*P49)/100</f>
        <v>1.01464705074787</v>
      </c>
      <c r="CO37" s="0" t="n">
        <f aca="false">STDEV(L37*P37,L40*P40,L43*P43,L46*P46,L49*P49)/100</f>
        <v>2.26881977864191</v>
      </c>
      <c r="CP37" s="0" t="n">
        <f aca="false">AVERAGE(T37*V37,T40*V40,T43*V43,T46*V46,T49*V49)/100</f>
        <v>1.33351446841643</v>
      </c>
      <c r="CQ37" s="0" t="n">
        <f aca="false">STDEV(T37*V37,T40*V40,T43*V43,T46*V46,T49*V49)/100</f>
        <v>0.607562341785319</v>
      </c>
      <c r="CR37" s="0" t="n">
        <f aca="false">AVERAGE(T37*X37,T40*X40,T43*X43,T46*X46,T49*X49)/100</f>
        <v>15.489676361543</v>
      </c>
      <c r="CS37" s="0" t="n">
        <f aca="false">STDEV(T37*X37,T40*X40,T43*X43,T46*X46,T49*X49)/100</f>
        <v>7.82662030218211</v>
      </c>
      <c r="CT37" s="1" t="n">
        <f aca="false">AVERAGE(AB37*AE37,AB40*AE40,AB43*AE43,AB46*AE46,AB49*AE49)/100</f>
        <v>0.00948917146494853</v>
      </c>
      <c r="CU37" s="1" t="n">
        <f aca="false">STDEV(AB37*AE37,AB40*AE40,AB43*AE43,AB46*AE46,AB49*AE49)/100</f>
        <v>0.00259994897714279</v>
      </c>
      <c r="CV37" s="1" t="n">
        <f aca="false">AVERAGE(AB37*AJ37,AB40*AJ40,AB43*AJ43,AB46*AJ46,AB49*AJ49)/100</f>
        <v>0.712738810646725</v>
      </c>
      <c r="CW37" s="1" t="n">
        <f aca="false">STDEV(AB37*AJ37,AB40*AJ40,AB43*AJ43,AB46*AJ46,AB49*AJ49)/100</f>
        <v>0.306419965718855</v>
      </c>
      <c r="DC37" s="0" t="n">
        <f aca="false">CL37/F37</f>
        <v>0.0711627248484271</v>
      </c>
      <c r="DD37" s="0" t="n">
        <f aca="false">CM37/F37</f>
        <v>0.159124690225196</v>
      </c>
      <c r="DE37" s="0" t="n">
        <f aca="false">CN37/F37</f>
        <v>0.603956577826111</v>
      </c>
      <c r="DF37" s="0" t="n">
        <f aca="false">CO37/F37</f>
        <v>1.35048796347733</v>
      </c>
      <c r="DG37" s="0" t="n">
        <f aca="false">CP37/F37</f>
        <v>0.793758612152637</v>
      </c>
      <c r="DH37" s="0" t="n">
        <f aca="false">CQ37/F37</f>
        <v>0.36164425106269</v>
      </c>
      <c r="DI37" s="0" t="n">
        <f aca="false">CR37/F37</f>
        <v>9.22004545329943</v>
      </c>
      <c r="DJ37" s="0" t="n">
        <f aca="false">CS37/F37</f>
        <v>4.65870256082268</v>
      </c>
      <c r="DK37" s="0" t="n">
        <f aca="false">CT37/F37</f>
        <v>0.00564831634818365</v>
      </c>
      <c r="DL37" s="0" t="n">
        <f aca="false">CU37/F37</f>
        <v>0.00154758867687071</v>
      </c>
      <c r="DM37" s="0" t="n">
        <f aca="false">CV37/F37</f>
        <v>0.424249292051622</v>
      </c>
      <c r="DN37" s="0" t="n">
        <f aca="false">CW37/F37</f>
        <v>0.182392836737414</v>
      </c>
      <c r="DU37" s="0" t="n">
        <f aca="false">DC37+DG37+DK37</f>
        <v>0.870569653349247</v>
      </c>
      <c r="DV37" s="0" t="n">
        <f aca="false">SUM(DE37+DI37+DM37)</f>
        <v>10.2482513231772</v>
      </c>
    </row>
    <row r="38" customFormat="false" ht="14.4" hidden="false" customHeight="false" outlineLevel="0" collapsed="false">
      <c r="A38" s="9" t="s">
        <v>129</v>
      </c>
      <c r="B38" s="9" t="n">
        <v>3</v>
      </c>
      <c r="C38" s="9" t="n">
        <v>2</v>
      </c>
      <c r="D38" s="9" t="s">
        <v>83</v>
      </c>
      <c r="E38" s="9" t="n">
        <v>1150</v>
      </c>
      <c r="F38" s="35"/>
      <c r="G38" s="35"/>
      <c r="H38" s="35"/>
      <c r="I38" s="9" t="n">
        <v>0.381446735661615</v>
      </c>
      <c r="J38" s="9"/>
      <c r="K38" s="35"/>
      <c r="L38" s="9" t="n">
        <v>137.34</v>
      </c>
      <c r="M38" s="9" t="s">
        <v>134</v>
      </c>
      <c r="N38" s="37" t="n">
        <v>0.0496271896742799</v>
      </c>
      <c r="O38" s="37" t="n">
        <v>0.00343518376212239</v>
      </c>
      <c r="P38" s="37" t="n">
        <v>0.610817710585195</v>
      </c>
      <c r="Q38" s="37" t="n">
        <v>0.0220894325252</v>
      </c>
      <c r="R38" s="37" t="n">
        <v>-28.9830546905086</v>
      </c>
      <c r="S38" s="37" t="n">
        <v>0.736027899736023</v>
      </c>
      <c r="T38" s="9" t="n">
        <v>301.323746010857</v>
      </c>
      <c r="U38" s="9" t="s">
        <v>69</v>
      </c>
      <c r="V38" s="37" t="n">
        <v>0.851857925177328</v>
      </c>
      <c r="W38" s="37" t="n">
        <v>0.0155241604369474</v>
      </c>
      <c r="X38" s="37" t="n">
        <v>14.1919710515853</v>
      </c>
      <c r="Y38" s="37" t="n">
        <v>0.380324321646909</v>
      </c>
      <c r="Z38" s="37" t="n">
        <v>-27.763705070176</v>
      </c>
      <c r="AA38" s="37" t="n">
        <v>0.295568074676796</v>
      </c>
      <c r="AB38" s="67" t="n">
        <v>44.014612534733</v>
      </c>
      <c r="AC38" s="35" t="n">
        <f aca="false">SUM(AB38:AB40)</f>
        <v>66.1386125347329</v>
      </c>
      <c r="AD38" s="88" t="s">
        <v>69</v>
      </c>
      <c r="AE38" s="89" t="n">
        <v>1.14268906786723</v>
      </c>
      <c r="AF38" s="40" t="n">
        <f aca="false">AB38*AE38</f>
        <v>50.2950165698513</v>
      </c>
      <c r="AG38" s="41" t="n">
        <f aca="false">0.01*(AB38*AE38)</f>
        <v>0.502950165698513</v>
      </c>
      <c r="AH38" s="35" t="n">
        <f aca="false">SUM(AG38:AG40)</f>
        <v>0.683263745470589</v>
      </c>
      <c r="AI38" s="89" t="n">
        <v>0.00863070565549719</v>
      </c>
      <c r="AJ38" s="89" t="n">
        <v>44.7906477640094</v>
      </c>
      <c r="AK38" s="89" t="n">
        <v>0.0515233909302783</v>
      </c>
      <c r="AL38" s="89" t="n">
        <v>-26.1185</v>
      </c>
      <c r="AM38" s="89" t="n">
        <v>0.144956890143244</v>
      </c>
      <c r="AN38" s="28" t="n">
        <v>34.07</v>
      </c>
      <c r="AO38" s="9" t="s">
        <v>135</v>
      </c>
      <c r="AP38" s="90" t="n">
        <v>1.1518688614432</v>
      </c>
      <c r="AQ38" s="37" t="n">
        <v>0.0207418682275091</v>
      </c>
      <c r="AR38" s="90" t="n">
        <v>51.6873771449203</v>
      </c>
      <c r="AS38" s="37" t="n">
        <v>0.00672728769874407</v>
      </c>
      <c r="AT38" s="37" t="n">
        <v>-26.0841019541702</v>
      </c>
      <c r="AU38" s="37" t="n">
        <v>0.218302110555711</v>
      </c>
      <c r="AV38" s="9"/>
      <c r="AW38" s="9"/>
      <c r="AX38" s="28"/>
      <c r="AY38" s="9"/>
      <c r="AZ38" s="9"/>
      <c r="BA38" s="28"/>
      <c r="BB38" s="9"/>
      <c r="BC38" s="9"/>
      <c r="BD38" s="9"/>
      <c r="BE38" s="47"/>
      <c r="BF38" s="9"/>
      <c r="BG38" s="9"/>
      <c r="BH38" s="48"/>
      <c r="BI38" s="48"/>
      <c r="BJ38" s="9"/>
      <c r="BK38" s="9"/>
      <c r="BL38" s="9"/>
      <c r="BM38" s="28"/>
      <c r="BN38" s="28"/>
      <c r="BS38" s="29"/>
      <c r="BT38" s="29"/>
      <c r="BY38" s="30"/>
      <c r="BZ38" s="29"/>
      <c r="CE38" s="0"/>
      <c r="CF38" s="0"/>
      <c r="CG38" s="0"/>
      <c r="CH38" s="0"/>
      <c r="CI38" s="0"/>
      <c r="CJ38" s="0"/>
    </row>
    <row r="39" customFormat="false" ht="14.4" hidden="false" customHeight="false" outlineLevel="0" collapsed="false">
      <c r="A39" s="9" t="s">
        <v>129</v>
      </c>
      <c r="B39" s="9" t="n">
        <v>3</v>
      </c>
      <c r="C39" s="9" t="n">
        <v>2</v>
      </c>
      <c r="D39" s="9" t="s">
        <v>87</v>
      </c>
      <c r="E39" s="9" t="n">
        <v>1600</v>
      </c>
      <c r="F39" s="35"/>
      <c r="G39" s="35"/>
      <c r="H39" s="35"/>
      <c r="I39" s="9" t="n">
        <v>1.90394565973379</v>
      </c>
      <c r="J39" s="9"/>
      <c r="K39" s="35"/>
      <c r="L39" s="9" t="n">
        <v>1845.79642763331</v>
      </c>
      <c r="M39" s="9" t="s">
        <v>136</v>
      </c>
      <c r="N39" s="37" t="n">
        <v>0.023562972386383</v>
      </c>
      <c r="O39" s="37" t="n">
        <v>0.000476863873129918</v>
      </c>
      <c r="P39" s="37" t="n">
        <v>0.172321318253199</v>
      </c>
      <c r="Q39" s="37" t="n">
        <v>0.0021392809471345</v>
      </c>
      <c r="R39" s="37" t="n">
        <v>-28.4091746128102</v>
      </c>
      <c r="S39" s="37" t="n">
        <v>0.766374617388455</v>
      </c>
      <c r="T39" s="9" t="n">
        <v>1200.51662794075</v>
      </c>
      <c r="U39" s="9" t="s">
        <v>137</v>
      </c>
      <c r="V39" s="37" t="n">
        <v>0.237306634288756</v>
      </c>
      <c r="W39" s="37" t="n">
        <v>0.0330744923808091</v>
      </c>
      <c r="X39" s="37" t="n">
        <v>3.27239798583686</v>
      </c>
      <c r="Y39" s="37" t="n">
        <v>0.38100659735302</v>
      </c>
      <c r="Z39" s="37" t="n">
        <v>-25.5706268552774</v>
      </c>
      <c r="AA39" s="37" t="n">
        <v>0.139390379994469</v>
      </c>
      <c r="AB39" s="67" t="n">
        <v>20.975</v>
      </c>
      <c r="AC39" s="35"/>
      <c r="AD39" s="88" t="s">
        <v>137</v>
      </c>
      <c r="AE39" s="89" t="n">
        <v>0.816887444561583</v>
      </c>
      <c r="AF39" s="40" t="n">
        <f aca="false">AB39*AE39</f>
        <v>17.1342141496792</v>
      </c>
      <c r="AG39" s="41" t="n">
        <f aca="false">0.01*(AB39*AE39)</f>
        <v>0.171342141496792</v>
      </c>
      <c r="AH39" s="35"/>
      <c r="AI39" s="89" t="n">
        <v>0.00100720672264573</v>
      </c>
      <c r="AJ39" s="89" t="n">
        <v>41.2851060110646</v>
      </c>
      <c r="AK39" s="89" t="n">
        <v>0.123017352531925</v>
      </c>
      <c r="AL39" s="89" t="n">
        <v>-26.57</v>
      </c>
      <c r="AM39" s="89" t="n">
        <v>0.118793939239339</v>
      </c>
      <c r="AN39" s="28"/>
      <c r="AO39" s="9"/>
      <c r="AP39" s="28"/>
      <c r="AQ39" s="9"/>
      <c r="AR39" s="28"/>
      <c r="AS39" s="9"/>
      <c r="AT39" s="9"/>
      <c r="AU39" s="9"/>
      <c r="AV39" s="9"/>
      <c r="AW39" s="9"/>
      <c r="AX39" s="28"/>
      <c r="AY39" s="9"/>
      <c r="AZ39" s="9"/>
      <c r="BA39" s="28"/>
      <c r="BB39" s="9"/>
      <c r="BC39" s="9"/>
      <c r="BD39" s="9"/>
      <c r="BE39" s="47"/>
      <c r="BF39" s="9"/>
      <c r="BG39" s="9"/>
      <c r="BH39" s="48"/>
      <c r="BI39" s="48"/>
      <c r="BJ39" s="9"/>
      <c r="BK39" s="9"/>
      <c r="BL39" s="9"/>
      <c r="BM39" s="28"/>
      <c r="BN39" s="28"/>
      <c r="BS39" s="29"/>
      <c r="BT39" s="29"/>
      <c r="BY39" s="30"/>
      <c r="BZ39" s="29"/>
      <c r="CE39" s="0"/>
      <c r="CF39" s="0"/>
      <c r="CG39" s="0"/>
      <c r="CH39" s="0"/>
      <c r="CI39" s="0"/>
      <c r="CJ39" s="0"/>
    </row>
    <row r="40" customFormat="false" ht="14.4" hidden="false" customHeight="false" outlineLevel="0" collapsed="false">
      <c r="A40" s="9" t="s">
        <v>129</v>
      </c>
      <c r="B40" s="9" t="n">
        <v>3</v>
      </c>
      <c r="C40" s="9" t="n">
        <v>2</v>
      </c>
      <c r="D40" s="9" t="s">
        <v>90</v>
      </c>
      <c r="E40" s="9" t="n">
        <v>1550</v>
      </c>
      <c r="F40" s="35"/>
      <c r="G40" s="35"/>
      <c r="H40" s="35"/>
      <c r="I40" s="9" t="n">
        <v>1.95744942729116</v>
      </c>
      <c r="J40" s="9"/>
      <c r="K40" s="35"/>
      <c r="L40" s="9" t="n">
        <v>1896.56472157079</v>
      </c>
      <c r="M40" s="9" t="s">
        <v>138</v>
      </c>
      <c r="N40" s="37" t="n">
        <v>0.0315184017675758</v>
      </c>
      <c r="O40" s="37" t="n">
        <v>0.000432512118788817</v>
      </c>
      <c r="P40" s="37" t="n">
        <v>0.26749602563194</v>
      </c>
      <c r="Q40" s="37" t="n">
        <v>0.0203490487039135</v>
      </c>
      <c r="R40" s="37" t="n">
        <v>-28.3008934083733</v>
      </c>
      <c r="S40" s="37" t="n">
        <v>0.635504924678609</v>
      </c>
      <c r="T40" s="9" t="n">
        <v>1137.48189073051</v>
      </c>
      <c r="U40" s="9" t="s">
        <v>139</v>
      </c>
      <c r="V40" s="37" t="n">
        <v>0.134857129380823</v>
      </c>
      <c r="W40" s="37" t="n">
        <v>0.00115903150985307</v>
      </c>
      <c r="X40" s="37" t="n">
        <v>1.59798267192015</v>
      </c>
      <c r="Y40" s="37" t="n">
        <v>0.0175234317839081</v>
      </c>
      <c r="Z40" s="37" t="n">
        <v>-26.5817846279251</v>
      </c>
      <c r="AA40" s="37" t="n">
        <v>0.101424012598699</v>
      </c>
      <c r="AB40" s="67" t="n">
        <v>1.149</v>
      </c>
      <c r="AC40" s="35"/>
      <c r="AD40" s="88" t="s">
        <v>139</v>
      </c>
      <c r="AE40" s="89" t="n">
        <v>0.780804027439871</v>
      </c>
      <c r="AF40" s="40" t="n">
        <f aca="false">AB40*AE40</f>
        <v>0.897143827528412</v>
      </c>
      <c r="AG40" s="41" t="n">
        <f aca="false">0.01*(AB40*AE40)</f>
        <v>0.00897143827528412</v>
      </c>
      <c r="AH40" s="35"/>
      <c r="AI40" s="89" t="n">
        <v>0.00506584383093815</v>
      </c>
      <c r="AJ40" s="89" t="n">
        <v>45.0026154125007</v>
      </c>
      <c r="AK40" s="89" t="n">
        <v>0.124928013534591</v>
      </c>
      <c r="AL40" s="89" t="n">
        <v>-25.8</v>
      </c>
      <c r="AM40" s="89" t="n">
        <v>0.247487373415237</v>
      </c>
      <c r="AN40" s="28"/>
      <c r="AO40" s="9"/>
      <c r="AP40" s="28"/>
      <c r="AQ40" s="9"/>
      <c r="AR40" s="28"/>
      <c r="AS40" s="9"/>
      <c r="AT40" s="9"/>
      <c r="AU40" s="9"/>
      <c r="AV40" s="9"/>
      <c r="AW40" s="9"/>
      <c r="AX40" s="28"/>
      <c r="AY40" s="9"/>
      <c r="AZ40" s="9"/>
      <c r="BA40" s="28"/>
      <c r="BB40" s="9"/>
      <c r="BC40" s="9"/>
      <c r="BD40" s="9"/>
      <c r="BE40" s="47"/>
      <c r="BF40" s="9"/>
      <c r="BG40" s="9"/>
      <c r="BH40" s="48"/>
      <c r="BI40" s="48"/>
      <c r="BJ40" s="9"/>
      <c r="BK40" s="9"/>
      <c r="BL40" s="9"/>
      <c r="BM40" s="28"/>
      <c r="BN40" s="28"/>
      <c r="BS40" s="29"/>
      <c r="BT40" s="29"/>
      <c r="BY40" s="30"/>
      <c r="BZ40" s="29"/>
      <c r="CE40" s="0"/>
      <c r="CF40" s="0"/>
      <c r="CG40" s="0"/>
      <c r="CH40" s="0"/>
      <c r="CI40" s="0"/>
      <c r="CJ40" s="0"/>
    </row>
    <row r="41" customFormat="false" ht="14.4" hidden="false" customHeight="false" outlineLevel="0" collapsed="false">
      <c r="A41" s="9" t="s">
        <v>129</v>
      </c>
      <c r="B41" s="9" t="n">
        <v>3</v>
      </c>
      <c r="C41" s="9" t="n">
        <v>3</v>
      </c>
      <c r="D41" s="9" t="s">
        <v>83</v>
      </c>
      <c r="E41" s="9" t="n">
        <v>1400</v>
      </c>
      <c r="F41" s="35"/>
      <c r="G41" s="35"/>
      <c r="H41" s="35"/>
      <c r="I41" s="9" t="n">
        <v>1.07430577905099</v>
      </c>
      <c r="J41" s="9"/>
      <c r="K41" s="35"/>
      <c r="L41" s="9" t="n">
        <v>1017.76909090909</v>
      </c>
      <c r="M41" s="9"/>
      <c r="N41" s="9"/>
      <c r="O41" s="9"/>
      <c r="P41" s="9"/>
      <c r="Q41" s="9"/>
      <c r="R41" s="9"/>
      <c r="S41" s="9"/>
      <c r="T41" s="9" t="n">
        <v>486.258999762299</v>
      </c>
      <c r="U41" s="9"/>
      <c r="V41" s="9"/>
      <c r="W41" s="9"/>
      <c r="X41" s="9"/>
      <c r="Y41" s="9"/>
      <c r="Z41" s="9"/>
      <c r="AA41" s="9"/>
      <c r="AB41" s="67" t="n">
        <v>41.241194095134</v>
      </c>
      <c r="AC41" s="35" t="n">
        <f aca="false">SUM(AB41:AB43)</f>
        <v>47.058194095134</v>
      </c>
      <c r="AD41" s="91"/>
      <c r="AE41" s="92" t="n">
        <f aca="false">AVERAGE(AE35,AE38,AE44,AE47)</f>
        <v>1.04444517615807</v>
      </c>
      <c r="AF41" s="40" t="n">
        <f aca="false">AB41*AE41</f>
        <v>43.0741662316612</v>
      </c>
      <c r="AG41" s="41" t="n">
        <f aca="false">0.01*(AB41*AE41)</f>
        <v>0.430741662316612</v>
      </c>
      <c r="AH41" s="35" t="n">
        <f aca="false">SUM(AG41:AG43)</f>
        <v>0.467196861692511</v>
      </c>
      <c r="AI41" s="91"/>
      <c r="AJ41" s="92" t="n">
        <f aca="false">AVERAGE(AJ35,AJ38,AJ44,AJ47)</f>
        <v>47.2687085589056</v>
      </c>
      <c r="AK41" s="91"/>
      <c r="AL41" s="91"/>
      <c r="AM41" s="9"/>
      <c r="AN41" s="28" t="n">
        <v>27.11</v>
      </c>
      <c r="AO41" s="9" t="s">
        <v>140</v>
      </c>
      <c r="AP41" s="90" t="n">
        <v>0.939519260723597</v>
      </c>
      <c r="AQ41" s="37" t="n">
        <v>0.0124616211154565</v>
      </c>
      <c r="AR41" s="90" t="n">
        <v>49.3066411465099</v>
      </c>
      <c r="AS41" s="37" t="n">
        <v>0.0376970801791799</v>
      </c>
      <c r="AT41" s="37" t="n">
        <v>-25.7412855698768</v>
      </c>
      <c r="AU41" s="37" t="n">
        <v>0.179197163247116</v>
      </c>
      <c r="AV41" s="9"/>
      <c r="AW41" s="9"/>
      <c r="AX41" s="28"/>
      <c r="AY41" s="9"/>
      <c r="AZ41" s="9"/>
      <c r="BA41" s="28"/>
      <c r="BB41" s="9"/>
      <c r="BC41" s="9"/>
      <c r="BD41" s="9"/>
      <c r="BE41" s="47"/>
      <c r="BF41" s="9"/>
      <c r="BG41" s="9"/>
      <c r="BH41" s="48"/>
      <c r="BI41" s="48"/>
      <c r="BJ41" s="9"/>
      <c r="BK41" s="9"/>
      <c r="BL41" s="9"/>
      <c r="BM41" s="28"/>
      <c r="BN41" s="28"/>
      <c r="BS41" s="29"/>
      <c r="BT41" s="29"/>
      <c r="BY41" s="30"/>
      <c r="BZ41" s="29"/>
      <c r="CE41" s="0"/>
      <c r="CF41" s="0"/>
      <c r="CG41" s="0"/>
      <c r="CH41" s="0"/>
      <c r="CI41" s="0"/>
      <c r="CJ41" s="0"/>
    </row>
    <row r="42" customFormat="false" ht="14.4" hidden="false" customHeight="false" outlineLevel="0" collapsed="false">
      <c r="A42" s="9" t="s">
        <v>129</v>
      </c>
      <c r="B42" s="9" t="n">
        <v>3</v>
      </c>
      <c r="C42" s="9" t="n">
        <v>3</v>
      </c>
      <c r="D42" s="9" t="s">
        <v>87</v>
      </c>
      <c r="E42" s="9" t="n">
        <v>1600</v>
      </c>
      <c r="F42" s="35"/>
      <c r="G42" s="35"/>
      <c r="H42" s="35"/>
      <c r="I42" s="9" t="n">
        <v>2.03995111343928</v>
      </c>
      <c r="J42" s="9"/>
      <c r="K42" s="35"/>
      <c r="L42" s="9" t="n">
        <v>2425.07807161837</v>
      </c>
      <c r="M42" s="9"/>
      <c r="N42" s="9"/>
      <c r="O42" s="9"/>
      <c r="P42" s="9"/>
      <c r="Q42" s="9"/>
      <c r="R42" s="9"/>
      <c r="S42" s="9"/>
      <c r="T42" s="9" t="n">
        <v>838.843709884467</v>
      </c>
      <c r="U42" s="9"/>
      <c r="V42" s="9"/>
      <c r="W42" s="9"/>
      <c r="X42" s="9"/>
      <c r="Y42" s="9"/>
      <c r="Z42" s="9"/>
      <c r="AA42" s="9"/>
      <c r="AB42" s="67" t="n">
        <v>3.819</v>
      </c>
      <c r="AC42" s="35"/>
      <c r="AD42" s="88" t="s">
        <v>141</v>
      </c>
      <c r="AE42" s="89" t="n">
        <v>0.662401461997678</v>
      </c>
      <c r="AF42" s="40" t="n">
        <f aca="false">AB42*AE42</f>
        <v>2.52971118336913</v>
      </c>
      <c r="AG42" s="41" t="n">
        <f aca="false">0.01*(AB42*AE42)</f>
        <v>0.0252971118336913</v>
      </c>
      <c r="AH42" s="35"/>
      <c r="AI42" s="89" t="n">
        <v>0.00863375824239546</v>
      </c>
      <c r="AJ42" s="89" t="n">
        <v>42.1354274529245</v>
      </c>
      <c r="AK42" s="89" t="n">
        <v>0.0363916118075473</v>
      </c>
      <c r="AL42" s="89" t="n">
        <v>-25.9305</v>
      </c>
      <c r="AM42" s="89" t="n">
        <v>0.378302127934391</v>
      </c>
      <c r="AN42" s="28"/>
      <c r="AO42" s="9"/>
      <c r="AP42" s="28"/>
      <c r="AQ42" s="9"/>
      <c r="AR42" s="28"/>
      <c r="AS42" s="9"/>
      <c r="AT42" s="9"/>
      <c r="AU42" s="9"/>
      <c r="AV42" s="9"/>
      <c r="AW42" s="9"/>
      <c r="AX42" s="28"/>
      <c r="AY42" s="9"/>
      <c r="AZ42" s="9"/>
      <c r="BA42" s="28"/>
      <c r="BB42" s="9"/>
      <c r="BC42" s="9"/>
      <c r="BD42" s="9"/>
      <c r="BE42" s="47"/>
      <c r="BF42" s="9"/>
      <c r="BG42" s="9"/>
      <c r="BH42" s="48"/>
      <c r="BI42" s="48"/>
      <c r="BJ42" s="9"/>
      <c r="BK42" s="9"/>
      <c r="BL42" s="9"/>
      <c r="BM42" s="28"/>
      <c r="BN42" s="28"/>
      <c r="BS42" s="29"/>
      <c r="BT42" s="29"/>
      <c r="BY42" s="30"/>
      <c r="BZ42" s="29"/>
      <c r="CE42" s="0"/>
      <c r="CF42" s="0"/>
      <c r="CG42" s="0"/>
      <c r="CH42" s="0"/>
      <c r="CI42" s="0"/>
      <c r="CJ42" s="0"/>
    </row>
    <row r="43" customFormat="false" ht="14.4" hidden="false" customHeight="false" outlineLevel="0" collapsed="false">
      <c r="A43" s="9" t="s">
        <v>129</v>
      </c>
      <c r="B43" s="9" t="n">
        <v>3</v>
      </c>
      <c r="C43" s="9" t="n">
        <v>3</v>
      </c>
      <c r="D43" s="9" t="s">
        <v>90</v>
      </c>
      <c r="E43" s="9" t="n">
        <v>1600</v>
      </c>
      <c r="F43" s="35"/>
      <c r="G43" s="35"/>
      <c r="H43" s="35"/>
      <c r="I43" s="9" t="n">
        <v>1.7644709473395</v>
      </c>
      <c r="J43" s="9"/>
      <c r="K43" s="35"/>
      <c r="L43" s="9" t="n">
        <v>1155.55675675676</v>
      </c>
      <c r="M43" s="9"/>
      <c r="N43" s="9"/>
      <c r="O43" s="9"/>
      <c r="P43" s="9"/>
      <c r="Q43" s="9"/>
      <c r="R43" s="9"/>
      <c r="S43" s="9"/>
      <c r="T43" s="9" t="n">
        <v>1667.59675898645</v>
      </c>
      <c r="U43" s="9" t="s">
        <v>142</v>
      </c>
      <c r="V43" s="37" t="n">
        <v>0.118362526740361</v>
      </c>
      <c r="W43" s="37" t="n">
        <v>0.00834582626066584</v>
      </c>
      <c r="X43" s="37" t="n">
        <v>1.46378913415147</v>
      </c>
      <c r="Y43" s="37" t="n">
        <v>0.0408681786771256</v>
      </c>
      <c r="Z43" s="37" t="n">
        <v>-26.2887700241983</v>
      </c>
      <c r="AA43" s="37" t="n">
        <v>0.191533465376211</v>
      </c>
      <c r="AB43" s="67" t="n">
        <v>1.998</v>
      </c>
      <c r="AC43" s="35"/>
      <c r="AD43" s="88" t="s">
        <v>142</v>
      </c>
      <c r="AE43" s="89" t="n">
        <v>0.558462839950342</v>
      </c>
      <c r="AF43" s="40" t="n">
        <f aca="false">AB43*AE43</f>
        <v>1.11580875422078</v>
      </c>
      <c r="AG43" s="41" t="n">
        <f aca="false">0.01*(AB43*AE43)</f>
        <v>0.0111580875422078</v>
      </c>
      <c r="AH43" s="35"/>
      <c r="AI43" s="89" t="n">
        <v>0.00389571634199206</v>
      </c>
      <c r="AJ43" s="89" t="n">
        <v>43.521591161384</v>
      </c>
      <c r="AK43" s="89" t="n">
        <v>0.378894692162181</v>
      </c>
      <c r="AL43" s="89" t="n">
        <v>-26.1085</v>
      </c>
      <c r="AM43" s="89" t="n">
        <v>0.0982878425849297</v>
      </c>
      <c r="AN43" s="28"/>
      <c r="AO43" s="9"/>
      <c r="AP43" s="28"/>
      <c r="AQ43" s="9"/>
      <c r="AR43" s="28"/>
      <c r="AS43" s="9"/>
      <c r="AT43" s="9"/>
      <c r="AU43" s="9"/>
      <c r="AV43" s="9"/>
      <c r="AW43" s="9"/>
      <c r="AX43" s="28"/>
      <c r="AY43" s="9"/>
      <c r="AZ43" s="9"/>
      <c r="BA43" s="28"/>
      <c r="BB43" s="9"/>
      <c r="BC43" s="9"/>
      <c r="BD43" s="9"/>
      <c r="BE43" s="47"/>
      <c r="BF43" s="9"/>
      <c r="BG43" s="9"/>
      <c r="BH43" s="48"/>
      <c r="BI43" s="48"/>
      <c r="BJ43" s="9"/>
      <c r="BK43" s="9"/>
      <c r="BL43" s="9"/>
      <c r="BM43" s="28"/>
      <c r="BN43" s="28"/>
      <c r="BS43" s="29"/>
      <c r="BT43" s="29"/>
      <c r="BY43" s="30"/>
      <c r="BZ43" s="29"/>
      <c r="CE43" s="0"/>
      <c r="CF43" s="0"/>
      <c r="CG43" s="0"/>
      <c r="CH43" s="0"/>
      <c r="CI43" s="0"/>
      <c r="CJ43" s="0"/>
    </row>
    <row r="44" customFormat="false" ht="14.4" hidden="false" customHeight="false" outlineLevel="0" collapsed="false">
      <c r="A44" s="9" t="s">
        <v>129</v>
      </c>
      <c r="B44" s="9" t="n">
        <v>3</v>
      </c>
      <c r="C44" s="9" t="n">
        <v>4</v>
      </c>
      <c r="D44" s="9" t="s">
        <v>83</v>
      </c>
      <c r="E44" s="9" t="n">
        <v>1250</v>
      </c>
      <c r="F44" s="35"/>
      <c r="G44" s="35"/>
      <c r="H44" s="35"/>
      <c r="I44" s="9" t="n">
        <v>0.417674557117333</v>
      </c>
      <c r="J44" s="9"/>
      <c r="K44" s="35"/>
      <c r="L44" s="9" t="n">
        <v>20.837</v>
      </c>
      <c r="M44" s="9"/>
      <c r="N44" s="9"/>
      <c r="O44" s="9"/>
      <c r="P44" s="9"/>
      <c r="Q44" s="9"/>
      <c r="R44" s="9"/>
      <c r="S44" s="9"/>
      <c r="T44" s="9" t="n">
        <v>501.256196396666</v>
      </c>
      <c r="U44" s="9" t="s">
        <v>70</v>
      </c>
      <c r="V44" s="37" t="n">
        <v>0.797809689606772</v>
      </c>
      <c r="W44" s="37" t="n">
        <v>0.00581000158306382</v>
      </c>
      <c r="X44" s="37" t="n">
        <v>10.859873788477</v>
      </c>
      <c r="Y44" s="37" t="n">
        <v>0.172415824278055</v>
      </c>
      <c r="Z44" s="37" t="n">
        <v>-28.4286829377608</v>
      </c>
      <c r="AA44" s="37" t="n">
        <v>1.61442607743745</v>
      </c>
      <c r="AB44" s="67" t="n">
        <v>40.1908153846154</v>
      </c>
      <c r="AC44" s="35" t="n">
        <f aca="false">SUM(AB44:AB46)</f>
        <v>47.7528153846154</v>
      </c>
      <c r="AD44" s="88" t="s">
        <v>70</v>
      </c>
      <c r="AE44" s="89" t="n">
        <v>1.48883595499921</v>
      </c>
      <c r="AF44" s="40" t="n">
        <f aca="false">AB44*AE44</f>
        <v>59.8375310053508</v>
      </c>
      <c r="AG44" s="41" t="n">
        <f aca="false">0.01*(AB44*AE44)</f>
        <v>0.598375310053508</v>
      </c>
      <c r="AH44" s="35" t="n">
        <f aca="false">SUM(AG44:AG46)</f>
        <v>0.660753115770928</v>
      </c>
      <c r="AI44" s="89" t="n">
        <v>0.0228105461994675</v>
      </c>
      <c r="AJ44" s="89" t="n">
        <v>45.5606557175399</v>
      </c>
      <c r="AK44" s="89" t="n">
        <v>0.25837490513959</v>
      </c>
      <c r="AL44" s="89" t="n">
        <v>-26.396</v>
      </c>
      <c r="AM44" s="89" t="n">
        <v>0.173948268171247</v>
      </c>
      <c r="AN44" s="28" t="n">
        <v>29.266</v>
      </c>
      <c r="AO44" s="9" t="s">
        <v>143</v>
      </c>
      <c r="AP44" s="90" t="n">
        <v>1.34688857077781</v>
      </c>
      <c r="AQ44" s="37" t="n">
        <v>0.00641412414166415</v>
      </c>
      <c r="AR44" s="90" t="n">
        <v>48.2018913345162</v>
      </c>
      <c r="AS44" s="37" t="n">
        <v>0.135360486516099</v>
      </c>
      <c r="AT44" s="37" t="n">
        <v>-25.4677631085832</v>
      </c>
      <c r="AU44" s="37" t="n">
        <v>0.0908853471522834</v>
      </c>
      <c r="AV44" s="9"/>
      <c r="AW44" s="9"/>
      <c r="AX44" s="28"/>
      <c r="AY44" s="9"/>
      <c r="AZ44" s="9"/>
      <c r="BA44" s="28"/>
      <c r="BB44" s="9"/>
      <c r="BC44" s="9"/>
      <c r="BD44" s="9"/>
      <c r="BE44" s="47"/>
      <c r="BF44" s="9"/>
      <c r="BG44" s="9"/>
      <c r="BH44" s="48"/>
      <c r="BI44" s="48"/>
      <c r="BJ44" s="9"/>
      <c r="BK44" s="9"/>
      <c r="BL44" s="9"/>
      <c r="BM44" s="28"/>
      <c r="BN44" s="28"/>
      <c r="BS44" s="29"/>
      <c r="BT44" s="29"/>
      <c r="BY44" s="30"/>
      <c r="BZ44" s="29"/>
      <c r="CE44" s="0"/>
      <c r="CF44" s="0"/>
      <c r="CG44" s="0"/>
      <c r="CH44" s="0"/>
      <c r="CI44" s="0"/>
      <c r="CJ44" s="0"/>
    </row>
    <row r="45" customFormat="false" ht="14.4" hidden="false" customHeight="false" outlineLevel="0" collapsed="false">
      <c r="A45" s="9" t="s">
        <v>129</v>
      </c>
      <c r="B45" s="9" t="n">
        <v>3</v>
      </c>
      <c r="C45" s="9" t="n">
        <v>4</v>
      </c>
      <c r="D45" s="9" t="s">
        <v>87</v>
      </c>
      <c r="E45" s="9" t="n">
        <v>2650</v>
      </c>
      <c r="F45" s="35"/>
      <c r="G45" s="35"/>
      <c r="H45" s="35"/>
      <c r="I45" s="9" t="n">
        <v>1.90598992532526</v>
      </c>
      <c r="J45" s="9"/>
      <c r="K45" s="35"/>
      <c r="L45" s="9" t="n">
        <v>3473.05850107066</v>
      </c>
      <c r="M45" s="9"/>
      <c r="N45" s="9"/>
      <c r="O45" s="9"/>
      <c r="P45" s="9"/>
      <c r="Q45" s="9"/>
      <c r="R45" s="9"/>
      <c r="S45" s="9"/>
      <c r="T45" s="9" t="n">
        <v>1577.81480104128</v>
      </c>
      <c r="U45" s="9" t="s">
        <v>144</v>
      </c>
      <c r="V45" s="37" t="n">
        <v>0.155591513191358</v>
      </c>
      <c r="W45" s="37" t="n">
        <v>0.00268417752943966</v>
      </c>
      <c r="X45" s="37" t="n">
        <v>1.79195831154421</v>
      </c>
      <c r="Y45" s="37" t="n">
        <v>0.0443240638085437</v>
      </c>
      <c r="Z45" s="37" t="n">
        <v>-26.1326024536364</v>
      </c>
      <c r="AA45" s="37" t="n">
        <v>0.228717499310791</v>
      </c>
      <c r="AB45" s="67" t="n">
        <v>6.43</v>
      </c>
      <c r="AC45" s="1"/>
      <c r="AD45" s="88" t="s">
        <v>144</v>
      </c>
      <c r="AE45" s="89" t="n">
        <v>0.869277647036909</v>
      </c>
      <c r="AF45" s="40" t="n">
        <f aca="false">AB45*AE45</f>
        <v>5.58945527044732</v>
      </c>
      <c r="AG45" s="41" t="n">
        <f aca="false">0.01*(AB45*AE45)</f>
        <v>0.0558945527044732</v>
      </c>
      <c r="AH45" s="1"/>
      <c r="AI45" s="89" t="n">
        <v>0.018446389294461</v>
      </c>
      <c r="AJ45" s="89" t="n">
        <v>43.2143165386052</v>
      </c>
      <c r="AK45" s="89" t="n">
        <v>0.0630220632504388</v>
      </c>
      <c r="AL45" s="89" t="n">
        <v>-26.1255</v>
      </c>
      <c r="AM45" s="89" t="n">
        <v>0.341532575312613</v>
      </c>
      <c r="AN45" s="28"/>
      <c r="AO45" s="9"/>
      <c r="AP45" s="28"/>
      <c r="AQ45" s="9"/>
      <c r="AR45" s="28"/>
      <c r="AS45" s="9"/>
      <c r="AT45" s="9"/>
      <c r="AU45" s="9"/>
      <c r="AV45" s="9"/>
      <c r="AW45" s="9"/>
      <c r="AX45" s="28"/>
      <c r="AY45" s="9"/>
      <c r="AZ45" s="9"/>
      <c r="BA45" s="28"/>
      <c r="BB45" s="9"/>
      <c r="BC45" s="9"/>
      <c r="BD45" s="9"/>
      <c r="BE45" s="47"/>
      <c r="BF45" s="9"/>
      <c r="BG45" s="9"/>
      <c r="BH45" s="48"/>
      <c r="BI45" s="48"/>
      <c r="BJ45" s="9"/>
      <c r="BK45" s="9"/>
      <c r="BL45" s="9"/>
      <c r="BM45" s="28"/>
      <c r="BN45" s="28"/>
      <c r="BS45" s="29"/>
      <c r="BT45" s="29"/>
      <c r="BY45" s="30"/>
      <c r="BZ45" s="29"/>
      <c r="CE45" s="0"/>
      <c r="CF45" s="0"/>
      <c r="CG45" s="0"/>
      <c r="CH45" s="0"/>
      <c r="CI45" s="0"/>
      <c r="CJ45" s="0"/>
    </row>
    <row r="46" customFormat="false" ht="14.4" hidden="false" customHeight="false" outlineLevel="0" collapsed="false">
      <c r="A46" s="9" t="s">
        <v>129</v>
      </c>
      <c r="B46" s="9" t="n">
        <v>3</v>
      </c>
      <c r="C46" s="9" t="n">
        <v>4</v>
      </c>
      <c r="D46" s="9" t="s">
        <v>90</v>
      </c>
      <c r="E46" s="9" t="n">
        <v>1650</v>
      </c>
      <c r="F46" s="35"/>
      <c r="G46" s="35"/>
      <c r="H46" s="35"/>
      <c r="I46" s="9" t="n">
        <v>1.75778141140203</v>
      </c>
      <c r="J46" s="9"/>
      <c r="K46" s="35"/>
      <c r="L46" s="9" t="n">
        <v>2006.21182130584</v>
      </c>
      <c r="M46" s="9"/>
      <c r="N46" s="9"/>
      <c r="O46" s="9"/>
      <c r="P46" s="9"/>
      <c r="Q46" s="9"/>
      <c r="R46" s="9"/>
      <c r="S46" s="9"/>
      <c r="T46" s="9" t="n">
        <v>894.127507507508</v>
      </c>
      <c r="U46" s="9" t="s">
        <v>145</v>
      </c>
      <c r="V46" s="37" t="n">
        <v>0.0749745329624187</v>
      </c>
      <c r="W46" s="37" t="n">
        <v>0.00122304909288139</v>
      </c>
      <c r="X46" s="37" t="n">
        <v>0.766172536665873</v>
      </c>
      <c r="Y46" s="37" t="n">
        <v>0.000549588166318231</v>
      </c>
      <c r="Z46" s="37" t="n">
        <v>-29.4242603998434</v>
      </c>
      <c r="AA46" s="37" t="n">
        <v>0.616962563896045</v>
      </c>
      <c r="AB46" s="67" t="n">
        <v>1.132</v>
      </c>
      <c r="AC46" s="1"/>
      <c r="AD46" s="88" t="s">
        <v>145</v>
      </c>
      <c r="AE46" s="89" t="n">
        <v>0.572725531179087</v>
      </c>
      <c r="AF46" s="40" t="n">
        <f aca="false">AB46*AE46</f>
        <v>0.648325301294726</v>
      </c>
      <c r="AG46" s="41" t="n">
        <f aca="false">0.01*(AB46*AE46)</f>
        <v>0.00648325301294726</v>
      </c>
      <c r="AH46" s="1"/>
      <c r="AI46" s="89" t="n">
        <v>0.01041079948926</v>
      </c>
      <c r="AJ46" s="89" t="n">
        <v>44.8010134221496</v>
      </c>
      <c r="AK46" s="89" t="n">
        <v>0.0137252738606602</v>
      </c>
      <c r="AL46" s="89" t="n">
        <v>-25.8095</v>
      </c>
      <c r="AM46" s="89" t="n">
        <v>0.00636396103067917</v>
      </c>
      <c r="AN46" s="28"/>
      <c r="AO46" s="9"/>
      <c r="AP46" s="28"/>
      <c r="AQ46" s="9"/>
      <c r="AR46" s="28"/>
      <c r="AS46" s="9"/>
      <c r="AT46" s="9"/>
      <c r="AU46" s="9"/>
      <c r="AV46" s="9"/>
      <c r="AW46" s="9"/>
      <c r="AX46" s="28"/>
      <c r="AY46" s="9"/>
      <c r="AZ46" s="9"/>
      <c r="BA46" s="28"/>
      <c r="BB46" s="9"/>
      <c r="BC46" s="9"/>
      <c r="BD46" s="9"/>
      <c r="BE46" s="47"/>
      <c r="BF46" s="9"/>
      <c r="BG46" s="9"/>
      <c r="BH46" s="48"/>
      <c r="BI46" s="48"/>
      <c r="BJ46" s="9"/>
      <c r="BK46" s="9"/>
      <c r="BL46" s="9"/>
      <c r="BM46" s="28"/>
      <c r="BN46" s="28"/>
      <c r="BS46" s="29"/>
      <c r="BT46" s="29"/>
      <c r="BY46" s="30"/>
      <c r="BZ46" s="29"/>
      <c r="CE46" s="0"/>
      <c r="CF46" s="0"/>
      <c r="CG46" s="0"/>
      <c r="CH46" s="0"/>
      <c r="CI46" s="0"/>
      <c r="CJ46" s="0"/>
    </row>
    <row r="47" customFormat="false" ht="14.4" hidden="false" customHeight="false" outlineLevel="0" collapsed="false">
      <c r="A47" s="9" t="s">
        <v>129</v>
      </c>
      <c r="B47" s="9" t="n">
        <v>3</v>
      </c>
      <c r="C47" s="9" t="n">
        <v>5</v>
      </c>
      <c r="D47" s="9" t="s">
        <v>83</v>
      </c>
      <c r="E47" s="9" t="n">
        <v>1600</v>
      </c>
      <c r="F47" s="35"/>
      <c r="G47" s="35"/>
      <c r="H47" s="35"/>
      <c r="I47" s="9" t="n">
        <v>0.6441305352571</v>
      </c>
      <c r="J47" s="9"/>
      <c r="K47" s="35"/>
      <c r="L47" s="9" t="n">
        <v>602.124677090415</v>
      </c>
      <c r="M47" s="9"/>
      <c r="N47" s="9"/>
      <c r="O47" s="9"/>
      <c r="P47" s="9"/>
      <c r="Q47" s="9"/>
      <c r="R47" s="9"/>
      <c r="S47" s="9"/>
      <c r="T47" s="9" t="n">
        <v>428.484179320945</v>
      </c>
      <c r="U47" s="9" t="s">
        <v>71</v>
      </c>
      <c r="V47" s="37" t="n">
        <v>0.685151394587796</v>
      </c>
      <c r="W47" s="37" t="n">
        <v>0.0118326544197786</v>
      </c>
      <c r="X47" s="37" t="n">
        <v>12.5699922297553</v>
      </c>
      <c r="Y47" s="37" t="n">
        <v>0.278374304798446</v>
      </c>
      <c r="Z47" s="37" t="n">
        <v>-27.2309014464367</v>
      </c>
      <c r="AA47" s="37" t="n">
        <v>0.229300901143361</v>
      </c>
      <c r="AB47" s="67" t="n">
        <v>50.2926173672906</v>
      </c>
      <c r="AC47" s="35" t="n">
        <f aca="false">SUM(AB47:AB49)</f>
        <v>62.4306173672906</v>
      </c>
      <c r="AD47" s="88" t="s">
        <v>71</v>
      </c>
      <c r="AE47" s="89" t="n">
        <v>0.656435374338365</v>
      </c>
      <c r="AF47" s="40" t="n">
        <f aca="false">AB47*AE47</f>
        <v>33.0138531079536</v>
      </c>
      <c r="AG47" s="41" t="n">
        <f aca="false">0.01*(AB47*AE47)</f>
        <v>0.330138531079536</v>
      </c>
      <c r="AH47" s="35" t="n">
        <f aca="false">SUM(AG47:AG49)</f>
        <v>0.387923878974881</v>
      </c>
      <c r="AI47" s="89" t="n">
        <v>0.0154691375847556</v>
      </c>
      <c r="AJ47" s="89" t="n">
        <v>50.0237930724024</v>
      </c>
      <c r="AK47" s="89" t="n">
        <v>0.0750598331043654</v>
      </c>
      <c r="AL47" s="89" t="n">
        <v>-25.17</v>
      </c>
      <c r="AM47" s="89" t="n">
        <v>0.0721248916810281</v>
      </c>
      <c r="AN47" s="28" t="n">
        <v>39.66</v>
      </c>
      <c r="AO47" s="9" t="s">
        <v>146</v>
      </c>
      <c r="AP47" s="90" t="n">
        <v>0.798002858232051</v>
      </c>
      <c r="AQ47" s="37" t="n">
        <v>0.0116896295795318</v>
      </c>
      <c r="AR47" s="90" t="n">
        <v>51.2824333163465</v>
      </c>
      <c r="AS47" s="37" t="n">
        <v>0.41614997667248</v>
      </c>
      <c r="AT47" s="37" t="n">
        <v>-25.6807176017477</v>
      </c>
      <c r="AU47" s="37" t="n">
        <v>0.339080795564911</v>
      </c>
      <c r="AV47" s="9"/>
      <c r="AW47" s="9"/>
      <c r="AX47" s="28"/>
      <c r="AY47" s="9"/>
      <c r="AZ47" s="9"/>
      <c r="BA47" s="28"/>
      <c r="BB47" s="9"/>
      <c r="BC47" s="9"/>
      <c r="BD47" s="9"/>
      <c r="BE47" s="47"/>
      <c r="BF47" s="9"/>
      <c r="BG47" s="9"/>
      <c r="BH47" s="48"/>
      <c r="BI47" s="48"/>
      <c r="BJ47" s="9"/>
      <c r="BK47" s="9"/>
      <c r="BL47" s="9"/>
      <c r="BM47" s="28"/>
      <c r="BN47" s="28"/>
      <c r="BS47" s="29"/>
      <c r="BT47" s="29"/>
      <c r="BY47" s="30"/>
      <c r="BZ47" s="29"/>
      <c r="CE47" s="0"/>
      <c r="CF47" s="0"/>
      <c r="CG47" s="0"/>
      <c r="CH47" s="0"/>
      <c r="CI47" s="0"/>
      <c r="CJ47" s="0"/>
    </row>
    <row r="48" customFormat="false" ht="14.4" hidden="false" customHeight="false" outlineLevel="0" collapsed="false">
      <c r="A48" s="9" t="s">
        <v>129</v>
      </c>
      <c r="B48" s="9" t="n">
        <v>3</v>
      </c>
      <c r="C48" s="9" t="n">
        <v>5</v>
      </c>
      <c r="D48" s="9" t="s">
        <v>87</v>
      </c>
      <c r="E48" s="9" t="n">
        <v>1800</v>
      </c>
      <c r="F48" s="35"/>
      <c r="G48" s="35"/>
      <c r="H48" s="35"/>
      <c r="I48" s="9" t="n">
        <v>1.64754737081182</v>
      </c>
      <c r="J48" s="9"/>
      <c r="K48" s="35"/>
      <c r="L48" s="9" t="n">
        <v>1782.51803910768</v>
      </c>
      <c r="M48" s="9"/>
      <c r="N48" s="9"/>
      <c r="O48" s="9"/>
      <c r="P48" s="9"/>
      <c r="Q48" s="9"/>
      <c r="R48" s="9"/>
      <c r="S48" s="9"/>
      <c r="T48" s="9" t="n">
        <v>1183.06722835358</v>
      </c>
      <c r="U48" s="9" t="s">
        <v>147</v>
      </c>
      <c r="V48" s="37" t="n">
        <v>0.20862252842945</v>
      </c>
      <c r="W48" s="37" t="n">
        <v>0.00313028721755285</v>
      </c>
      <c r="X48" s="37" t="n">
        <v>2.86309422735011</v>
      </c>
      <c r="Y48" s="37" t="n">
        <v>0.197533642191565</v>
      </c>
      <c r="Z48" s="37" t="n">
        <v>-25.4554761073127</v>
      </c>
      <c r="AA48" s="37" t="n">
        <v>0.219431201499311</v>
      </c>
      <c r="AB48" s="67" t="n">
        <v>9.072</v>
      </c>
      <c r="AC48" s="92"/>
      <c r="AD48" s="88" t="s">
        <v>147</v>
      </c>
      <c r="AE48" s="89" t="n">
        <v>0.493792331251564</v>
      </c>
      <c r="AF48" s="40" t="n">
        <f aca="false">AB48*AE48</f>
        <v>4.47968402911419</v>
      </c>
      <c r="AG48" s="41" t="n">
        <f aca="false">0.01*(AB48*AE48)</f>
        <v>0.0447968402911419</v>
      </c>
      <c r="AH48" s="92"/>
      <c r="AI48" s="89" t="n">
        <v>0.00296379250252717</v>
      </c>
      <c r="AJ48" s="89" t="n">
        <v>41.2400612736992</v>
      </c>
      <c r="AK48" s="89" t="n">
        <v>0.132535925664258</v>
      </c>
      <c r="AL48" s="89" t="n">
        <v>-25.451</v>
      </c>
      <c r="AM48" s="89" t="n">
        <v>0.0593969696196697</v>
      </c>
      <c r="AN48" s="28"/>
      <c r="AO48" s="9"/>
      <c r="AP48" s="28"/>
      <c r="AQ48" s="9"/>
      <c r="AR48" s="28"/>
      <c r="AS48" s="9"/>
      <c r="AT48" s="9"/>
      <c r="AU48" s="9"/>
      <c r="AV48" s="9"/>
      <c r="AW48" s="9"/>
      <c r="AX48" s="28"/>
      <c r="AY48" s="9"/>
      <c r="AZ48" s="9"/>
      <c r="BA48" s="28"/>
      <c r="BB48" s="9"/>
      <c r="BC48" s="9"/>
      <c r="BD48" s="9"/>
      <c r="BE48" s="47"/>
      <c r="BF48" s="9"/>
      <c r="BG48" s="9"/>
      <c r="BH48" s="48"/>
      <c r="BI48" s="48"/>
      <c r="BJ48" s="9"/>
      <c r="BK48" s="9"/>
      <c r="BL48" s="9"/>
      <c r="BM48" s="28"/>
      <c r="BN48" s="28"/>
      <c r="BS48" s="29"/>
      <c r="BT48" s="29"/>
      <c r="BY48" s="30"/>
      <c r="BZ48" s="29"/>
      <c r="CE48" s="0"/>
      <c r="CF48" s="0"/>
      <c r="CG48" s="0"/>
      <c r="CH48" s="0"/>
      <c r="CI48" s="0"/>
      <c r="CJ48" s="0"/>
    </row>
    <row r="49" customFormat="false" ht="14.4" hidden="false" customHeight="false" outlineLevel="0" collapsed="false">
      <c r="A49" s="9" t="s">
        <v>129</v>
      </c>
      <c r="B49" s="9" t="n">
        <v>3</v>
      </c>
      <c r="C49" s="9" t="n">
        <v>5</v>
      </c>
      <c r="D49" s="9" t="s">
        <v>90</v>
      </c>
      <c r="E49" s="9" t="n">
        <v>1900</v>
      </c>
      <c r="F49" s="35"/>
      <c r="G49" s="35"/>
      <c r="H49" s="35"/>
      <c r="I49" s="9" t="n">
        <v>2.15855666062128</v>
      </c>
      <c r="J49" s="9"/>
      <c r="K49" s="35"/>
      <c r="L49" s="9" t="n">
        <v>2379.44256689792</v>
      </c>
      <c r="M49" s="9"/>
      <c r="N49" s="9"/>
      <c r="O49" s="9"/>
      <c r="P49" s="9"/>
      <c r="Q49" s="9"/>
      <c r="R49" s="9"/>
      <c r="S49" s="9"/>
      <c r="T49" s="9" t="n">
        <v>1721.8150882825</v>
      </c>
      <c r="U49" s="9" t="s">
        <v>148</v>
      </c>
      <c r="V49" s="37" t="n">
        <v>0.103318406244633</v>
      </c>
      <c r="W49" s="37" t="n">
        <v>0.00405229807333883</v>
      </c>
      <c r="X49" s="37" t="n">
        <v>1.17886736148393</v>
      </c>
      <c r="Y49" s="37" t="n">
        <v>0.0177178375020002</v>
      </c>
      <c r="Z49" s="37" t="n">
        <v>-26.992977144613</v>
      </c>
      <c r="AA49" s="37" t="n">
        <v>2.17775565645895</v>
      </c>
      <c r="AB49" s="67" t="n">
        <v>3.066</v>
      </c>
      <c r="AC49" s="92"/>
      <c r="AD49" s="88" t="s">
        <v>148</v>
      </c>
      <c r="AE49" s="89" t="n">
        <v>0.423630385003372</v>
      </c>
      <c r="AF49" s="40" t="n">
        <f aca="false">AB49*AE49</f>
        <v>1.29885076042034</v>
      </c>
      <c r="AG49" s="41" t="n">
        <f aca="false">0.01*(AB49*AE49)</f>
        <v>0.0129885076042034</v>
      </c>
      <c r="AH49" s="92"/>
      <c r="AI49" s="89" t="n">
        <v>0.0629993130654667</v>
      </c>
      <c r="AJ49" s="89" t="n">
        <v>38.5441751413243</v>
      </c>
      <c r="AK49" s="89" t="n">
        <v>6.02303800367076</v>
      </c>
      <c r="AL49" s="89" t="n">
        <v>-25.3425</v>
      </c>
      <c r="AM49" s="89" t="n">
        <v>0.286378246380585</v>
      </c>
      <c r="AN49" s="28"/>
      <c r="AO49" s="9"/>
      <c r="AP49" s="28"/>
      <c r="AQ49" s="9"/>
      <c r="AR49" s="28"/>
      <c r="AS49" s="9"/>
      <c r="AT49" s="9"/>
      <c r="AU49" s="9"/>
      <c r="AV49" s="9"/>
      <c r="AW49" s="9"/>
      <c r="AX49" s="28"/>
      <c r="AY49" s="9"/>
      <c r="AZ49" s="9"/>
      <c r="BA49" s="28"/>
      <c r="BB49" s="9"/>
      <c r="BC49" s="9"/>
      <c r="BD49" s="9"/>
      <c r="BE49" s="47"/>
      <c r="BF49" s="9"/>
      <c r="BG49" s="9"/>
      <c r="BH49" s="48"/>
      <c r="BI49" s="48"/>
      <c r="BJ49" s="9"/>
      <c r="BK49" s="9"/>
      <c r="BL49" s="9"/>
      <c r="BM49" s="28"/>
      <c r="BN49" s="28"/>
      <c r="BS49" s="29"/>
      <c r="BT49" s="29"/>
      <c r="BY49" s="30"/>
      <c r="BZ49" s="29"/>
      <c r="CE49" s="0"/>
      <c r="CF49" s="0"/>
      <c r="CG49" s="0"/>
      <c r="CH49" s="0"/>
      <c r="CI49" s="0"/>
      <c r="CJ49" s="0"/>
    </row>
    <row r="50" customFormat="false" ht="13.2" hidden="false" customHeight="false" outlineLevel="0" collapsed="false">
      <c r="CE50" s="0"/>
      <c r="CF50" s="0"/>
      <c r="CG50" s="0"/>
      <c r="CH50" s="0"/>
      <c r="CI50" s="0"/>
      <c r="CJ50" s="0"/>
    </row>
    <row r="51" customFormat="false" ht="13.2" hidden="false" customHeight="false" outlineLevel="0" collapsed="false">
      <c r="CE51" s="0"/>
      <c r="CF51" s="0"/>
      <c r="CG51" s="0"/>
      <c r="CH51" s="0"/>
      <c r="CI51" s="0"/>
      <c r="CJ51" s="0"/>
    </row>
    <row r="52" customFormat="false" ht="13.2" hidden="false" customHeight="false" outlineLevel="0" collapsed="false">
      <c r="CE52" s="0"/>
      <c r="CF52" s="0"/>
      <c r="CG52" s="0"/>
      <c r="CH52" s="0"/>
      <c r="CI52" s="0"/>
      <c r="CJ52" s="0"/>
    </row>
    <row r="53" customFormat="false" ht="13.2" hidden="false" customHeight="false" outlineLevel="0" collapsed="false">
      <c r="CE53" s="0"/>
      <c r="CF53" s="0"/>
      <c r="CG53" s="0"/>
      <c r="CH53" s="0"/>
      <c r="CI53" s="0"/>
      <c r="CJ53" s="0"/>
    </row>
    <row r="54" customFormat="false" ht="13.2" hidden="false" customHeight="false" outlineLevel="0" collapsed="false">
      <c r="CE54" s="0"/>
      <c r="CF54" s="0"/>
      <c r="CG54" s="0"/>
      <c r="CH54" s="0"/>
      <c r="CI54" s="0"/>
      <c r="CJ54" s="0"/>
    </row>
    <row r="55" customFormat="false" ht="13.2" hidden="false" customHeight="false" outlineLevel="0" collapsed="false">
      <c r="CE55" s="0"/>
      <c r="CF55" s="0"/>
      <c r="CG55" s="0"/>
      <c r="CH55" s="0"/>
      <c r="CI55" s="0"/>
      <c r="CJ55" s="0"/>
    </row>
    <row r="56" customFormat="false" ht="13.2" hidden="false" customHeight="false" outlineLevel="0" collapsed="false">
      <c r="CE56" s="0"/>
      <c r="CF56" s="0"/>
      <c r="CG56" s="0"/>
      <c r="CH56" s="0"/>
      <c r="CI56" s="0"/>
      <c r="CJ56" s="0"/>
    </row>
    <row r="57" customFormat="false" ht="13.2" hidden="false" customHeight="false" outlineLevel="0" collapsed="false">
      <c r="CE57" s="0"/>
      <c r="CF57" s="0"/>
      <c r="CG57" s="0"/>
      <c r="CH57" s="0"/>
      <c r="CI57" s="0"/>
      <c r="CJ57" s="0"/>
    </row>
    <row r="58" customFormat="false" ht="13.2" hidden="false" customHeight="false" outlineLevel="0" collapsed="false">
      <c r="CE58" s="0"/>
      <c r="CF58" s="0"/>
      <c r="CG58" s="0"/>
      <c r="CH58" s="0"/>
      <c r="CI58" s="0"/>
      <c r="CJ58" s="0"/>
    </row>
    <row r="59" customFormat="false" ht="13.2" hidden="false" customHeight="false" outlineLevel="0" collapsed="false">
      <c r="CE59" s="0"/>
      <c r="CF59" s="0"/>
      <c r="CG59" s="0"/>
      <c r="CH59" s="0"/>
      <c r="CI59" s="0"/>
      <c r="CJ59" s="0"/>
    </row>
    <row r="60" customFormat="false" ht="13.2" hidden="false" customHeight="false" outlineLevel="0" collapsed="false">
      <c r="CE60" s="0"/>
      <c r="CF60" s="0"/>
      <c r="CG60" s="0"/>
      <c r="CH60" s="0"/>
      <c r="CI60" s="0"/>
      <c r="CJ60" s="0"/>
    </row>
    <row r="61" customFormat="false" ht="13.2" hidden="false" customHeight="false" outlineLevel="0" collapsed="false">
      <c r="CE61" s="0"/>
      <c r="CF61" s="0"/>
      <c r="CG61" s="0"/>
      <c r="CH61" s="0"/>
      <c r="CI61" s="0"/>
      <c r="CJ61" s="0"/>
    </row>
    <row r="62" customFormat="false" ht="13.2" hidden="false" customHeight="false" outlineLevel="0" collapsed="false">
      <c r="CE62" s="0"/>
      <c r="CF62" s="0"/>
      <c r="CG62" s="0"/>
      <c r="CH62" s="0"/>
      <c r="CI62" s="0"/>
      <c r="CJ62" s="0"/>
    </row>
    <row r="63" customFormat="false" ht="13.2" hidden="false" customHeight="false" outlineLevel="0" collapsed="false">
      <c r="CE63" s="0"/>
      <c r="CF63" s="0"/>
      <c r="CG63" s="0"/>
      <c r="CH63" s="0"/>
      <c r="CI63" s="0"/>
      <c r="CJ63" s="0"/>
    </row>
    <row r="64" customFormat="false" ht="13.2" hidden="false" customHeight="false" outlineLevel="0" collapsed="false">
      <c r="CE64" s="0"/>
      <c r="CF64" s="0"/>
      <c r="CG64" s="0"/>
      <c r="CH64" s="0"/>
      <c r="CI64" s="0"/>
      <c r="CJ64" s="0"/>
    </row>
    <row r="65" customFormat="false" ht="13.2" hidden="false" customHeight="false" outlineLevel="0" collapsed="false">
      <c r="CE65" s="0"/>
      <c r="CF65" s="0"/>
      <c r="CG65" s="0"/>
      <c r="CH65" s="0"/>
      <c r="CI65" s="0"/>
      <c r="CJ65" s="0"/>
    </row>
    <row r="66" customFormat="false" ht="13.2" hidden="false" customHeight="false" outlineLevel="0" collapsed="false">
      <c r="CE66" s="0"/>
      <c r="CF66" s="0"/>
      <c r="CG66" s="0"/>
      <c r="CH66" s="0"/>
      <c r="CI66" s="0"/>
      <c r="CJ66" s="0"/>
    </row>
    <row r="67" customFormat="false" ht="13.2" hidden="false" customHeight="false" outlineLevel="0" collapsed="false">
      <c r="CE67" s="0"/>
      <c r="CF67" s="0"/>
      <c r="CG67" s="0"/>
      <c r="CH67" s="0"/>
      <c r="CI67" s="0"/>
      <c r="CJ67" s="0"/>
    </row>
    <row r="68" customFormat="false" ht="13.2" hidden="false" customHeight="false" outlineLevel="0" collapsed="false">
      <c r="CE68" s="0"/>
      <c r="CF68" s="0"/>
      <c r="CG68" s="0"/>
      <c r="CH68" s="0"/>
      <c r="CI68" s="0"/>
      <c r="CJ68" s="0"/>
    </row>
    <row r="69" customFormat="false" ht="13.2" hidden="false" customHeight="false" outlineLevel="0" collapsed="false">
      <c r="CE69" s="0"/>
      <c r="CF69" s="0"/>
      <c r="CG69" s="0"/>
      <c r="CH69" s="0"/>
      <c r="CI69" s="0"/>
      <c r="CJ69" s="0"/>
    </row>
    <row r="70" customFormat="false" ht="13.2" hidden="false" customHeight="false" outlineLevel="0" collapsed="false">
      <c r="CE70" s="0"/>
      <c r="CF70" s="0"/>
      <c r="CG70" s="0"/>
      <c r="CH70" s="0"/>
      <c r="CI70" s="0"/>
      <c r="CJ70" s="0"/>
    </row>
    <row r="71" customFormat="false" ht="13.2" hidden="false" customHeight="false" outlineLevel="0" collapsed="false">
      <c r="CE71" s="0"/>
      <c r="CF71" s="0"/>
      <c r="CG71" s="0"/>
      <c r="CH71" s="0"/>
      <c r="CI71" s="0"/>
      <c r="CJ71" s="0"/>
    </row>
    <row r="72" customFormat="false" ht="13.2" hidden="false" customHeight="false" outlineLevel="0" collapsed="false">
      <c r="CE72" s="0"/>
      <c r="CF72" s="0"/>
      <c r="CG72" s="0"/>
      <c r="CH72" s="0"/>
      <c r="CI72" s="0"/>
      <c r="CJ72" s="0"/>
    </row>
    <row r="73" customFormat="false" ht="13.2" hidden="false" customHeight="false" outlineLevel="0" collapsed="false">
      <c r="CE73" s="0"/>
      <c r="CF73" s="0"/>
      <c r="CG73" s="0"/>
      <c r="CH73" s="0"/>
      <c r="CI73" s="0"/>
      <c r="CJ73" s="0"/>
    </row>
    <row r="74" customFormat="false" ht="13.2" hidden="false" customHeight="false" outlineLevel="0" collapsed="false">
      <c r="CE74" s="0"/>
      <c r="CF74" s="0"/>
      <c r="CG74" s="0"/>
      <c r="CH74" s="0"/>
      <c r="CI74" s="0"/>
      <c r="CJ74" s="0"/>
    </row>
    <row r="75" customFormat="false" ht="13.2" hidden="false" customHeight="false" outlineLevel="0" collapsed="false">
      <c r="CE75" s="0"/>
      <c r="CF75" s="0"/>
      <c r="CG75" s="0"/>
      <c r="CH75" s="0"/>
      <c r="CI75" s="0"/>
      <c r="CJ75" s="0"/>
    </row>
    <row r="76" customFormat="false" ht="13.2" hidden="false" customHeight="false" outlineLevel="0" collapsed="false">
      <c r="CE76" s="0"/>
      <c r="CF76" s="0"/>
      <c r="CG76" s="0"/>
      <c r="CH76" s="0"/>
      <c r="CI76" s="0"/>
      <c r="CJ76" s="0"/>
    </row>
    <row r="77" customFormat="false" ht="13.2" hidden="false" customHeight="false" outlineLevel="0" collapsed="false">
      <c r="CE77" s="0"/>
      <c r="CF77" s="0"/>
      <c r="CG77" s="0"/>
      <c r="CH77" s="0"/>
      <c r="CI77" s="0"/>
      <c r="CJ77" s="0"/>
    </row>
    <row r="78" customFormat="false" ht="13.2" hidden="false" customHeight="false" outlineLevel="0" collapsed="false">
      <c r="CE78" s="0"/>
      <c r="CF78" s="0"/>
      <c r="CG78" s="0"/>
      <c r="CH78" s="0"/>
      <c r="CI78" s="0"/>
      <c r="CJ78" s="0"/>
    </row>
    <row r="79" customFormat="false" ht="13.2" hidden="false" customHeight="false" outlineLevel="0" collapsed="false">
      <c r="CE79" s="0"/>
      <c r="CF79" s="0"/>
      <c r="CG79" s="0"/>
      <c r="CH79" s="0"/>
      <c r="CI79" s="0"/>
      <c r="CJ79" s="0"/>
    </row>
    <row r="80" customFormat="false" ht="13.2" hidden="false" customHeight="false" outlineLevel="0" collapsed="false">
      <c r="CE80" s="0"/>
      <c r="CF80" s="0"/>
      <c r="CG80" s="0"/>
      <c r="CH80" s="0"/>
      <c r="CI80" s="0"/>
      <c r="CJ80" s="0"/>
    </row>
    <row r="81" customFormat="false" ht="13.2" hidden="false" customHeight="false" outlineLevel="0" collapsed="false">
      <c r="CE81" s="0"/>
      <c r="CF81" s="0"/>
      <c r="CG81" s="0"/>
      <c r="CH81" s="0"/>
      <c r="CI81" s="0"/>
      <c r="CJ81" s="0"/>
    </row>
    <row r="82" customFormat="false" ht="13.2" hidden="false" customHeight="false" outlineLevel="0" collapsed="false">
      <c r="CE82" s="0"/>
      <c r="CF82" s="0"/>
      <c r="CG82" s="0"/>
      <c r="CH82" s="0"/>
      <c r="CI82" s="0"/>
      <c r="CJ82" s="0"/>
    </row>
    <row r="83" customFormat="false" ht="13.2" hidden="false" customHeight="false" outlineLevel="0" collapsed="false">
      <c r="CE83" s="0"/>
      <c r="CF83" s="0"/>
      <c r="CG83" s="0"/>
      <c r="CH83" s="0"/>
      <c r="CI83" s="0"/>
      <c r="CJ83" s="0"/>
    </row>
    <row r="84" customFormat="false" ht="13.2" hidden="false" customHeight="false" outlineLevel="0" collapsed="false">
      <c r="CE84" s="0"/>
      <c r="CF84" s="0"/>
      <c r="CG84" s="0"/>
      <c r="CH84" s="0"/>
      <c r="CI84" s="0"/>
      <c r="CJ84" s="0"/>
    </row>
    <row r="85" customFormat="false" ht="13.2" hidden="false" customHeight="false" outlineLevel="0" collapsed="false">
      <c r="CE85" s="0"/>
      <c r="CF85" s="0"/>
      <c r="CG85" s="0"/>
      <c r="CH85" s="0"/>
      <c r="CI85" s="0"/>
      <c r="CJ85" s="0"/>
    </row>
    <row r="86" customFormat="false" ht="13.2" hidden="false" customHeight="false" outlineLevel="0" collapsed="false">
      <c r="CE86" s="0"/>
      <c r="CF86" s="0"/>
      <c r="CG86" s="0"/>
      <c r="CH86" s="0"/>
      <c r="CI86" s="0"/>
      <c r="CJ86" s="0"/>
    </row>
    <row r="87" customFormat="false" ht="13.2" hidden="false" customHeight="false" outlineLevel="0" collapsed="false">
      <c r="CE87" s="0"/>
      <c r="CF87" s="0"/>
      <c r="CG87" s="0"/>
      <c r="CH87" s="0"/>
      <c r="CI87" s="0"/>
      <c r="CJ87" s="0"/>
    </row>
    <row r="88" customFormat="false" ht="13.2" hidden="false" customHeight="false" outlineLevel="0" collapsed="false">
      <c r="CE88" s="0"/>
      <c r="CF88" s="0"/>
      <c r="CG88" s="0"/>
      <c r="CH88" s="0"/>
      <c r="CI88" s="0"/>
      <c r="CJ88" s="0"/>
    </row>
    <row r="89" customFormat="false" ht="13.2" hidden="false" customHeight="false" outlineLevel="0" collapsed="false">
      <c r="CE89" s="0"/>
      <c r="CF89" s="0"/>
      <c r="CG89" s="0"/>
      <c r="CH89" s="0"/>
      <c r="CI89" s="0"/>
      <c r="CJ89" s="0"/>
    </row>
    <row r="90" customFormat="false" ht="13.2" hidden="false" customHeight="false" outlineLevel="0" collapsed="false">
      <c r="CE90" s="0"/>
      <c r="CF90" s="0"/>
      <c r="CG90" s="0"/>
      <c r="CH90" s="0"/>
      <c r="CI90" s="0"/>
      <c r="CJ90" s="0"/>
    </row>
    <row r="91" customFormat="false" ht="13.2" hidden="false" customHeight="false" outlineLevel="0" collapsed="false">
      <c r="CE91" s="0"/>
      <c r="CF91" s="0"/>
      <c r="CG91" s="0"/>
      <c r="CH91" s="0"/>
      <c r="CI91" s="0"/>
      <c r="CJ91" s="0"/>
    </row>
    <row r="92" customFormat="false" ht="13.2" hidden="false" customHeight="false" outlineLevel="0" collapsed="false">
      <c r="CE92" s="0"/>
      <c r="CF92" s="0"/>
      <c r="CG92" s="0"/>
      <c r="CH92" s="0"/>
      <c r="CI92" s="0"/>
      <c r="CJ92" s="0"/>
    </row>
    <row r="93" customFormat="false" ht="13.2" hidden="false" customHeight="false" outlineLevel="0" collapsed="false">
      <c r="CE93" s="0"/>
      <c r="CF93" s="0"/>
      <c r="CG93" s="0"/>
      <c r="CH93" s="0"/>
      <c r="CI93" s="0"/>
      <c r="CJ93" s="0"/>
    </row>
    <row r="94" customFormat="false" ht="13.2" hidden="false" customHeight="false" outlineLevel="0" collapsed="false">
      <c r="CE94" s="0"/>
      <c r="CF94" s="0"/>
      <c r="CG94" s="0"/>
      <c r="CH94" s="0"/>
      <c r="CI94" s="0"/>
      <c r="CJ94" s="0"/>
    </row>
    <row r="95" customFormat="false" ht="13.2" hidden="false" customHeight="false" outlineLevel="0" collapsed="false">
      <c r="CE95" s="0"/>
      <c r="CF95" s="0"/>
      <c r="CG95" s="0"/>
      <c r="CH95" s="0"/>
      <c r="CI95" s="0"/>
      <c r="CJ95" s="0"/>
    </row>
    <row r="96" customFormat="false" ht="13.2" hidden="false" customHeight="false" outlineLevel="0" collapsed="false">
      <c r="CE96" s="0"/>
      <c r="CF96" s="0"/>
      <c r="CG96" s="0"/>
      <c r="CH96" s="0"/>
      <c r="CI96" s="0"/>
      <c r="CJ96" s="0"/>
    </row>
    <row r="97" customFormat="false" ht="13.2" hidden="false" customHeight="false" outlineLevel="0" collapsed="false">
      <c r="CE97" s="0"/>
      <c r="CF97" s="0"/>
      <c r="CG97" s="0"/>
      <c r="CH97" s="0"/>
      <c r="CI97" s="0"/>
      <c r="CJ97" s="0"/>
    </row>
    <row r="98" customFormat="false" ht="13.2" hidden="false" customHeight="false" outlineLevel="0" collapsed="false">
      <c r="CE98" s="0"/>
      <c r="CF98" s="0"/>
      <c r="CG98" s="0"/>
      <c r="CH98" s="0"/>
      <c r="CI98" s="0"/>
      <c r="CJ98" s="0"/>
    </row>
    <row r="99" customFormat="false" ht="13.2" hidden="false" customHeight="false" outlineLevel="0" collapsed="false">
      <c r="CE99" s="0"/>
      <c r="CF99" s="0"/>
      <c r="CG99" s="0"/>
      <c r="CH99" s="0"/>
      <c r="CI99" s="0"/>
      <c r="CJ99" s="0"/>
    </row>
    <row r="100" customFormat="false" ht="13.2" hidden="false" customHeight="false" outlineLevel="0" collapsed="false">
      <c r="CE100" s="0"/>
      <c r="CF100" s="0"/>
      <c r="CG100" s="0"/>
      <c r="CH100" s="0"/>
      <c r="CI100" s="0"/>
      <c r="CJ100" s="0"/>
    </row>
    <row r="101" customFormat="false" ht="13.2" hidden="false" customHeight="false" outlineLevel="0" collapsed="false">
      <c r="CE101" s="0"/>
      <c r="CF101" s="0"/>
      <c r="CG101" s="0"/>
      <c r="CH101" s="0"/>
      <c r="CI101" s="0"/>
      <c r="CJ101" s="0"/>
    </row>
    <row r="102" customFormat="false" ht="13.2" hidden="false" customHeight="false" outlineLevel="0" collapsed="false">
      <c r="CE102" s="0"/>
      <c r="CF102" s="0"/>
      <c r="CG102" s="0"/>
      <c r="CH102" s="0"/>
      <c r="CI102" s="0"/>
      <c r="CJ102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9.55"/>
    <col collapsed="false" customWidth="true" hidden="false" outlineLevel="0" max="3" min="3" style="0" width="13.43"/>
  </cols>
  <sheetData>
    <row r="1" customFormat="false" ht="13.2" hidden="false" customHeight="false" outlineLevel="0" collapsed="false">
      <c r="A1" s="0" t="s">
        <v>149</v>
      </c>
      <c r="B1" s="0" t="s">
        <v>150</v>
      </c>
      <c r="C1" s="93" t="s">
        <v>151</v>
      </c>
      <c r="D1" s="0" t="s">
        <v>152</v>
      </c>
      <c r="E1" s="0" t="s">
        <v>73</v>
      </c>
    </row>
    <row r="2" customFormat="false" ht="13.2" hidden="false" customHeight="false" outlineLevel="0" collapsed="false">
      <c r="A2" s="0" t="n">
        <v>1.41583067602184</v>
      </c>
      <c r="B2" s="0" t="n">
        <v>-2.5</v>
      </c>
      <c r="E2" s="0" t="n">
        <v>0.482593884479257</v>
      </c>
    </row>
    <row r="3" customFormat="false" ht="13.2" hidden="false" customHeight="false" outlineLevel="0" collapsed="false">
      <c r="A3" s="0" t="n">
        <v>1.86268880278388</v>
      </c>
      <c r="B3" s="0" t="n">
        <v>-7.5</v>
      </c>
      <c r="E3" s="0" t="n">
        <v>0.156168832625123</v>
      </c>
    </row>
    <row r="4" customFormat="false" ht="13.2" hidden="false" customHeight="false" outlineLevel="0" collapsed="false">
      <c r="A4" s="0" t="n">
        <v>1.99005335435336</v>
      </c>
      <c r="B4" s="0" t="n">
        <v>-12.5</v>
      </c>
      <c r="E4" s="0" t="n">
        <v>0.0454643753998884</v>
      </c>
    </row>
    <row r="5" customFormat="false" ht="13.2" hidden="false" customHeight="false" outlineLevel="0" collapsed="false">
      <c r="A5" s="0" t="n">
        <v>0.656715067486308</v>
      </c>
      <c r="C5" s="0" t="n">
        <v>-2.5</v>
      </c>
      <c r="E5" s="0" t="n">
        <v>0.26723685939163</v>
      </c>
    </row>
    <row r="6" customFormat="false" ht="13.2" hidden="false" customHeight="false" outlineLevel="0" collapsed="false">
      <c r="A6" s="0" t="n">
        <v>1.72321701093643</v>
      </c>
      <c r="C6" s="0" t="n">
        <v>-7.5</v>
      </c>
      <c r="E6" s="0" t="n">
        <v>0.231434462328486</v>
      </c>
    </row>
    <row r="7" customFormat="false" ht="13.2" hidden="false" customHeight="false" outlineLevel="0" collapsed="false">
      <c r="A7" s="0" t="n">
        <v>1.84017073587922</v>
      </c>
      <c r="C7" s="0" t="n">
        <v>-12.5</v>
      </c>
      <c r="E7" s="0" t="n">
        <v>0.258886200167276</v>
      </c>
    </row>
    <row r="8" customFormat="false" ht="13.2" hidden="false" customHeight="false" outlineLevel="0" collapsed="false">
      <c r="A8" s="0" t="n">
        <v>0.62938940177176</v>
      </c>
      <c r="D8" s="0" t="n">
        <v>-2.5</v>
      </c>
      <c r="E8" s="0" t="n">
        <v>0.318573186208216</v>
      </c>
    </row>
    <row r="9" customFormat="false" ht="13.2" hidden="false" customHeight="false" outlineLevel="0" collapsed="false">
      <c r="A9" s="0" t="n">
        <v>1.89965335854499</v>
      </c>
      <c r="D9" s="0" t="n">
        <v>-7.5</v>
      </c>
      <c r="E9" s="0" t="n">
        <v>0.152918874638488</v>
      </c>
    </row>
    <row r="10" customFormat="false" ht="13.2" hidden="false" customHeight="false" outlineLevel="0" collapsed="false">
      <c r="A10" s="0" t="n">
        <v>1.93870572589643</v>
      </c>
      <c r="D10" s="0" t="n">
        <v>-12.5</v>
      </c>
      <c r="E10" s="0" t="n">
        <v>0.177034176146308</v>
      </c>
    </row>
    <row r="11" customFormat="false" ht="13.2" hidden="false" customHeight="false" outlineLevel="0" collapsed="false">
      <c r="B11" s="93" t="s">
        <v>153</v>
      </c>
      <c r="C11" s="93" t="s">
        <v>153</v>
      </c>
      <c r="D11" s="93" t="s">
        <v>1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9.0546875" defaultRowHeight="13.2" zeroHeight="false" outlineLevelRow="0" outlineLevelCol="0"/>
  <cols>
    <col collapsed="false" customWidth="true" hidden="false" outlineLevel="0" max="3" min="3" style="0" width="15.87"/>
    <col collapsed="false" customWidth="true" hidden="false" outlineLevel="0" max="4" min="4" style="0" width="18.55"/>
  </cols>
  <sheetData>
    <row r="1" customFormat="false" ht="13.2" hidden="false" customHeight="false" outlineLevel="0" collapsed="false">
      <c r="A1" s="0" t="s">
        <v>58</v>
      </c>
      <c r="B1" s="0" t="s">
        <v>58</v>
      </c>
      <c r="I1" s="0" t="s">
        <v>47</v>
      </c>
    </row>
    <row r="2" customFormat="false" ht="13.2" hidden="false" customHeight="false" outlineLevel="0" collapsed="false">
      <c r="A2" s="0" t="s">
        <v>154</v>
      </c>
      <c r="B2" s="0" t="s">
        <v>155</v>
      </c>
      <c r="C2" s="0" t="s">
        <v>150</v>
      </c>
      <c r="D2" s="93" t="s">
        <v>151</v>
      </c>
      <c r="E2" s="0" t="s">
        <v>152</v>
      </c>
      <c r="I2" s="0" t="s">
        <v>58</v>
      </c>
    </row>
    <row r="3" customFormat="false" ht="13.2" hidden="false" customHeight="false" outlineLevel="0" collapsed="false">
      <c r="A3" s="0" t="n">
        <v>1.14449229710674</v>
      </c>
      <c r="B3" s="0" t="n">
        <f aca="false">A3*100</f>
        <v>114.449229710674</v>
      </c>
      <c r="C3" s="0" t="n">
        <v>2.5</v>
      </c>
    </row>
    <row r="4" customFormat="false" ht="13.2" hidden="false" customHeight="false" outlineLevel="0" collapsed="false">
      <c r="A4" s="0" t="n">
        <v>6.02813414624462</v>
      </c>
      <c r="B4" s="0" t="n">
        <f aca="false">A4*100</f>
        <v>602.813414624462</v>
      </c>
      <c r="C4" s="0" t="n">
        <v>-2.5</v>
      </c>
    </row>
    <row r="5" customFormat="false" ht="13.2" hidden="false" customHeight="false" outlineLevel="0" collapsed="false">
      <c r="A5" s="0" t="n">
        <v>0.796921160068809</v>
      </c>
      <c r="B5" s="0" t="n">
        <f aca="false">A5*100</f>
        <v>79.6921160068809</v>
      </c>
      <c r="C5" s="0" t="n">
        <v>-7.5</v>
      </c>
    </row>
    <row r="6" customFormat="false" ht="13.2" hidden="false" customHeight="false" outlineLevel="0" collapsed="false">
      <c r="A6" s="0" t="n">
        <v>0.636006665626868</v>
      </c>
      <c r="B6" s="0" t="n">
        <f aca="false">A6*100</f>
        <v>63.6006665626868</v>
      </c>
      <c r="C6" s="0" t="n">
        <v>-12.5</v>
      </c>
    </row>
    <row r="7" customFormat="false" ht="13.2" hidden="false" customHeight="false" outlineLevel="0" collapsed="false">
      <c r="A7" s="0" t="n">
        <v>11.7684540979101</v>
      </c>
      <c r="B7" s="0" t="n">
        <f aca="false">A7*100</f>
        <v>1176.84540979101</v>
      </c>
      <c r="D7" s="0" t="n">
        <v>2.5</v>
      </c>
    </row>
    <row r="8" customFormat="false" ht="13.2" hidden="false" customHeight="false" outlineLevel="0" collapsed="false">
      <c r="A8" s="0" t="n">
        <v>28.1913477634952</v>
      </c>
      <c r="B8" s="0" t="n">
        <f aca="false">A8*100</f>
        <v>2819.13477634952</v>
      </c>
      <c r="D8" s="0" t="n">
        <v>-2.5</v>
      </c>
    </row>
    <row r="9" customFormat="false" ht="13.2" hidden="false" customHeight="false" outlineLevel="0" collapsed="false">
      <c r="A9" s="0" t="n">
        <v>16.0095143263921</v>
      </c>
      <c r="B9" s="0" t="n">
        <f aca="false">A9*100</f>
        <v>1600.95143263921</v>
      </c>
      <c r="D9" s="0" t="n">
        <v>-7.5</v>
      </c>
    </row>
    <row r="10" customFormat="false" ht="13.2" hidden="false" customHeight="false" outlineLevel="0" collapsed="false">
      <c r="A10" s="0" t="n">
        <v>7.246810586528</v>
      </c>
      <c r="B10" s="0" t="n">
        <f aca="false">A10*100</f>
        <v>724.6810586528</v>
      </c>
      <c r="D10" s="0" t="n">
        <v>-12.5</v>
      </c>
    </row>
    <row r="11" customFormat="false" ht="13.2" hidden="false" customHeight="false" outlineLevel="0" collapsed="false">
      <c r="A11" s="0" t="n">
        <v>5.18071043604814</v>
      </c>
      <c r="B11" s="0" t="n">
        <f aca="false">A11*100</f>
        <v>518.071043604814</v>
      </c>
      <c r="E11" s="0" t="n">
        <v>2.5</v>
      </c>
    </row>
    <row r="12" customFormat="false" ht="13.2" hidden="false" customHeight="false" outlineLevel="0" collapsed="false">
      <c r="A12" s="0" t="n">
        <v>47.6418608307635</v>
      </c>
      <c r="B12" s="0" t="n">
        <f aca="false">A12*100</f>
        <v>4764.18608307635</v>
      </c>
      <c r="E12" s="0" t="n">
        <v>-2.5</v>
      </c>
    </row>
    <row r="13" customFormat="false" ht="13.2" hidden="false" customHeight="false" outlineLevel="0" collapsed="false">
      <c r="A13" s="0" t="n">
        <v>14.628969492865</v>
      </c>
      <c r="B13" s="0" t="n">
        <f aca="false">A13*100</f>
        <v>1462.8969492865</v>
      </c>
      <c r="E13" s="0" t="n">
        <v>-7.5</v>
      </c>
    </row>
    <row r="14" customFormat="false" ht="13.2" hidden="false" customHeight="false" outlineLevel="0" collapsed="false">
      <c r="A14" s="0" t="n">
        <v>10.2482513231772</v>
      </c>
      <c r="B14" s="0" t="n">
        <f aca="false">A14*100</f>
        <v>1024.82513231772</v>
      </c>
      <c r="E14" s="0" t="n">
        <v>-12.5</v>
      </c>
    </row>
    <row r="15" customFormat="false" ht="13.2" hidden="false" customHeight="false" outlineLevel="0" collapsed="false">
      <c r="C15" s="0" t="s">
        <v>150</v>
      </c>
      <c r="D15" s="93" t="s">
        <v>151</v>
      </c>
      <c r="E15" s="0" t="s">
        <v>152</v>
      </c>
    </row>
    <row r="16" customFormat="false" ht="13.2" hidden="false" customHeight="false" outlineLevel="0" collapsed="false">
      <c r="B16" s="0" t="s">
        <v>156</v>
      </c>
      <c r="C16" s="0" t="n">
        <f aca="false">SUM(B3:B6)</f>
        <v>860.555426904704</v>
      </c>
      <c r="D16" s="0" t="n">
        <f aca="false">SUM(B7:B10)</f>
        <v>6321.61267743254</v>
      </c>
      <c r="E16" s="0" t="n">
        <f aca="false">SUM(B11:B14)</f>
        <v>7769.979208285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9.0546875" defaultRowHeight="13.2" zeroHeight="false" outlineLevelRow="0" outlineLevelCol="0"/>
  <cols>
    <col collapsed="false" customWidth="true" hidden="false" outlineLevel="0" max="3" min="3" style="0" width="17.1"/>
    <col collapsed="false" customWidth="true" hidden="false" outlineLevel="0" max="4" min="4" style="0" width="41.55"/>
    <col collapsed="false" customWidth="true" hidden="false" outlineLevel="0" max="5" min="5" style="0" width="16.32"/>
    <col collapsed="false" customWidth="true" hidden="false" outlineLevel="0" max="9" min="9" style="0" width="21.55"/>
  </cols>
  <sheetData>
    <row r="1" customFormat="false" ht="14.4" hidden="false" customHeight="false" outlineLevel="0" collapsed="false">
      <c r="A1" s="9"/>
      <c r="B1" s="34"/>
      <c r="C1" s="34" t="s">
        <v>157</v>
      </c>
      <c r="D1" s="34" t="s">
        <v>158</v>
      </c>
      <c r="E1" s="34" t="s">
        <v>159</v>
      </c>
      <c r="F1" s="34"/>
      <c r="G1" s="34" t="s">
        <v>160</v>
      </c>
      <c r="H1" s="34"/>
      <c r="I1" s="34" t="s">
        <v>161</v>
      </c>
      <c r="J1" s="34" t="s">
        <v>161</v>
      </c>
    </row>
    <row r="2" customFormat="false" ht="14.4" hidden="false" customHeight="false" outlineLevel="0" collapsed="false">
      <c r="A2" s="9"/>
      <c r="B2" s="34"/>
      <c r="C2" s="34"/>
      <c r="D2" s="34"/>
      <c r="E2" s="34"/>
      <c r="F2" s="34"/>
      <c r="G2" s="34"/>
      <c r="H2" s="34"/>
      <c r="I2" s="34"/>
      <c r="J2" s="34"/>
    </row>
    <row r="3" customFormat="false" ht="14.4" hidden="false" customHeight="false" outlineLevel="0" collapsed="false">
      <c r="A3" s="9"/>
      <c r="B3" s="34"/>
      <c r="C3" s="34"/>
      <c r="D3" s="34"/>
      <c r="E3" s="34"/>
      <c r="F3" s="34"/>
      <c r="G3" s="34"/>
      <c r="H3" s="34"/>
      <c r="I3" s="34"/>
      <c r="J3" s="34"/>
    </row>
    <row r="4" customFormat="false" ht="14.4" hidden="false" customHeight="false" outlineLevel="0" collapsed="false">
      <c r="A4" s="94" t="s">
        <v>162</v>
      </c>
      <c r="B4" s="34" t="s">
        <v>163</v>
      </c>
      <c r="C4" s="95" t="s">
        <v>164</v>
      </c>
      <c r="D4" s="96" t="n">
        <v>1884</v>
      </c>
      <c r="E4" s="9"/>
      <c r="F4" s="34"/>
      <c r="G4" s="34" t="n">
        <v>229</v>
      </c>
      <c r="H4" s="34"/>
      <c r="I4" s="34" t="s">
        <v>165</v>
      </c>
      <c r="J4" s="34" t="s">
        <v>166</v>
      </c>
    </row>
    <row r="5" customFormat="false" ht="14.4" hidden="false" customHeight="false" outlineLevel="0" collapsed="false">
      <c r="A5" s="94"/>
      <c r="B5" s="34" t="s">
        <v>87</v>
      </c>
      <c r="C5" s="97" t="s">
        <v>167</v>
      </c>
      <c r="D5" s="34" t="n">
        <v>3294</v>
      </c>
      <c r="E5" s="34" t="n">
        <v>1690</v>
      </c>
      <c r="F5" s="34"/>
      <c r="G5" s="34"/>
      <c r="H5" s="34"/>
      <c r="I5" s="34" t="n">
        <v>145</v>
      </c>
      <c r="J5" s="34" t="n">
        <v>139</v>
      </c>
    </row>
    <row r="6" customFormat="false" ht="14.4" hidden="false" customHeight="false" outlineLevel="0" collapsed="false">
      <c r="A6" s="94"/>
      <c r="B6" s="34" t="s">
        <v>90</v>
      </c>
      <c r="C6" s="95" t="s">
        <v>168</v>
      </c>
      <c r="D6" s="34" t="n">
        <v>3552</v>
      </c>
      <c r="E6" s="34" t="n">
        <v>1722</v>
      </c>
      <c r="F6" s="34"/>
      <c r="G6" s="34"/>
      <c r="H6" s="34"/>
      <c r="I6" s="34" t="n">
        <v>193</v>
      </c>
      <c r="J6" s="34" t="n">
        <v>122</v>
      </c>
    </row>
    <row r="7" customFormat="false" ht="14.4" hidden="false" customHeight="false" outlineLevel="0" collapsed="false">
      <c r="A7" s="94" t="s">
        <v>169</v>
      </c>
      <c r="B7" s="34" t="s">
        <v>170</v>
      </c>
      <c r="C7" s="95" t="s">
        <v>171</v>
      </c>
      <c r="D7" s="98" t="n">
        <v>2653</v>
      </c>
      <c r="E7" s="34"/>
      <c r="F7" s="34"/>
      <c r="G7" s="34"/>
      <c r="H7" s="34"/>
      <c r="I7" s="34"/>
      <c r="J7" s="34"/>
    </row>
    <row r="8" customFormat="false" ht="14.4" hidden="false" customHeight="false" outlineLevel="0" collapsed="false">
      <c r="A8" s="94"/>
      <c r="B8" s="34" t="s">
        <v>87</v>
      </c>
      <c r="C8" s="99" t="s">
        <v>172</v>
      </c>
      <c r="D8" s="34" t="n">
        <v>4080</v>
      </c>
      <c r="E8" s="34" t="n">
        <v>2796</v>
      </c>
      <c r="F8" s="34"/>
      <c r="G8" s="34"/>
      <c r="H8" s="34"/>
      <c r="I8" s="34" t="n">
        <v>193</v>
      </c>
      <c r="J8" s="34" t="n">
        <v>158</v>
      </c>
    </row>
    <row r="9" customFormat="false" ht="14.4" hidden="false" customHeight="false" outlineLevel="0" collapsed="false">
      <c r="A9" s="94"/>
      <c r="B9" s="34" t="s">
        <v>90</v>
      </c>
      <c r="C9" s="95" t="s">
        <v>173</v>
      </c>
      <c r="D9" s="34" t="n">
        <v>3203</v>
      </c>
      <c r="E9" s="34" t="n">
        <v>2333</v>
      </c>
      <c r="F9" s="34"/>
      <c r="G9" s="34"/>
      <c r="H9" s="34"/>
      <c r="I9" s="34" t="n">
        <v>222</v>
      </c>
      <c r="J9" s="34" t="n">
        <v>96</v>
      </c>
    </row>
    <row r="10" customFormat="false" ht="14.4" hidden="false" customHeight="false" outlineLevel="0" collapsed="false">
      <c r="A10" s="94" t="s">
        <v>174</v>
      </c>
      <c r="B10" s="34" t="s">
        <v>163</v>
      </c>
      <c r="C10" s="100"/>
      <c r="D10" s="101" t="n">
        <v>2889</v>
      </c>
      <c r="E10" s="9"/>
      <c r="F10" s="9"/>
      <c r="G10" s="9"/>
      <c r="H10" s="9"/>
      <c r="I10" s="9"/>
      <c r="J10" s="9"/>
    </row>
    <row r="11" customFormat="false" ht="14.4" hidden="false" customHeight="false" outlineLevel="0" collapsed="false">
      <c r="A11" s="94"/>
      <c r="B11" s="34" t="s">
        <v>87</v>
      </c>
      <c r="C11" s="100"/>
      <c r="D11" s="34" t="n">
        <v>3475</v>
      </c>
      <c r="E11" s="34" t="n">
        <v>2556</v>
      </c>
      <c r="F11" s="9"/>
      <c r="G11" s="9"/>
      <c r="H11" s="9"/>
      <c r="I11" s="34" t="n">
        <v>162</v>
      </c>
      <c r="J11" s="34" t="n">
        <v>113</v>
      </c>
    </row>
    <row r="12" customFormat="false" ht="14.4" hidden="false" customHeight="false" outlineLevel="0" collapsed="false">
      <c r="A12" s="94"/>
      <c r="B12" s="34" t="s">
        <v>90</v>
      </c>
      <c r="C12" s="100"/>
      <c r="D12" s="34" t="n">
        <v>3039</v>
      </c>
      <c r="E12" s="34" t="n">
        <v>1467</v>
      </c>
      <c r="F12" s="9"/>
      <c r="G12" s="9"/>
      <c r="H12" s="9"/>
      <c r="I12" s="34" t="n">
        <v>130</v>
      </c>
      <c r="J12" s="34" t="n">
        <v>104</v>
      </c>
    </row>
    <row r="13" customFormat="false" ht="14.4" hidden="false" customHeight="false" outlineLevel="0" collapsed="false">
      <c r="A13" s="102" t="s">
        <v>175</v>
      </c>
      <c r="B13" s="34" t="s">
        <v>170</v>
      </c>
      <c r="C13" s="100"/>
      <c r="D13" s="103" t="n">
        <v>3065</v>
      </c>
      <c r="E13" s="9"/>
      <c r="F13" s="9"/>
      <c r="G13" s="9"/>
      <c r="H13" s="9"/>
      <c r="I13" s="9"/>
      <c r="J13" s="9"/>
    </row>
    <row r="14" customFormat="false" ht="14.4" hidden="false" customHeight="false" outlineLevel="0" collapsed="false">
      <c r="A14" s="102"/>
      <c r="B14" s="9"/>
      <c r="C14" s="9"/>
      <c r="D14" s="9"/>
      <c r="E14" s="9"/>
      <c r="F14" s="9"/>
      <c r="G14" s="9"/>
      <c r="H14" s="9"/>
      <c r="I14" s="9"/>
      <c r="J14" s="9"/>
    </row>
    <row r="15" customFormat="false" ht="14.4" hidden="false" customHeight="false" outlineLevel="0" collapsed="false">
      <c r="A15" s="102"/>
      <c r="B15" s="9"/>
      <c r="C15" s="100"/>
      <c r="D15" s="9"/>
      <c r="E15" s="9"/>
      <c r="F15" s="9"/>
      <c r="G15" s="9"/>
      <c r="H15" s="9"/>
      <c r="I15" s="9"/>
      <c r="J15" s="9"/>
    </row>
    <row r="16" customFormat="false" ht="14.4" hidden="false" customHeight="false" outlineLevel="0" collapsed="false">
      <c r="A16" s="102" t="s">
        <v>176</v>
      </c>
      <c r="B16" s="34" t="s">
        <v>170</v>
      </c>
      <c r="C16" s="100"/>
      <c r="D16" s="104" t="n">
        <v>4127</v>
      </c>
      <c r="E16" s="9"/>
      <c r="F16" s="9"/>
      <c r="G16" s="9"/>
      <c r="H16" s="9"/>
      <c r="I16" s="9"/>
      <c r="J16" s="9"/>
    </row>
    <row r="17" customFormat="false" ht="14.4" hidden="false" customHeight="false" outlineLevel="0" collapsed="false">
      <c r="A17" s="34"/>
      <c r="B17" s="9"/>
      <c r="C17" s="100"/>
      <c r="D17" s="9"/>
      <c r="E17" s="9"/>
      <c r="F17" s="9"/>
      <c r="G17" s="9"/>
      <c r="H17" s="9"/>
      <c r="I17" s="9"/>
      <c r="J17" s="9"/>
    </row>
    <row r="18" customFormat="false" ht="14.4" hidden="false" customHeight="false" outlineLevel="0" collapsed="false">
      <c r="A18" s="105"/>
      <c r="B18" s="9"/>
      <c r="C18" s="100"/>
      <c r="D18" s="9"/>
      <c r="E18" s="9"/>
      <c r="F18" s="9"/>
      <c r="G18" s="9"/>
      <c r="H18" s="9"/>
      <c r="I18" s="9"/>
      <c r="J18" s="9"/>
    </row>
  </sheetData>
  <mergeCells count="3">
    <mergeCell ref="A4:A6"/>
    <mergeCell ref="A7:A9"/>
    <mergeCell ref="A10:A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7" zoomScaleNormal="8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7" zoomScaleNormal="8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1T12:39:17Z</dcterms:created>
  <dc:creator>Leonardo Montagnani</dc:creator>
  <dc:description/>
  <dc:language>en-US</dc:language>
  <cp:lastModifiedBy>LMontagnani</cp:lastModifiedBy>
  <dcterms:modified xsi:type="dcterms:W3CDTF">2019-04-28T08:13:49Z</dcterms:modified>
  <cp:revision>0</cp:revision>
  <dc:subject/>
  <dc:title/>
</cp:coreProperties>
</file>